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320" windowHeight="7515" activeTab="8"/>
  </bookViews>
  <sheets>
    <sheet name="SOC" sheetId="1" r:id="rId1"/>
    <sheet name="TN" sheetId="2" r:id="rId2"/>
    <sheet name="TP" sheetId="3" r:id="rId3"/>
    <sheet name="TK" sheetId="4" r:id="rId4"/>
    <sheet name="pH" sheetId="5" r:id="rId5"/>
    <sheet name="W" sheetId="6" r:id="rId6"/>
    <sheet name="FS" sheetId="7" r:id="rId7"/>
    <sheet name="CS" sheetId="8" r:id="rId8"/>
    <sheet name="BD" sheetId="9" r:id="rId9"/>
  </sheets>
  <calcPr calcId="144525"/>
</workbook>
</file>

<file path=xl/sharedStrings.xml><?xml version="1.0" encoding="utf-8"?>
<sst xmlns="http://schemas.openxmlformats.org/spreadsheetml/2006/main" count="35">
  <si>
    <t>SOC Raw Data</t>
  </si>
  <si>
    <t>SOC Control Data</t>
  </si>
  <si>
    <t>Variation of SOC</t>
  </si>
  <si>
    <t>Relative change rate of SOC</t>
  </si>
  <si>
    <t>Stand Age</t>
  </si>
  <si>
    <t>0-10</t>
  </si>
  <si>
    <t>10-20</t>
  </si>
  <si>
    <t>20-40</t>
  </si>
  <si>
    <t>40-60</t>
  </si>
  <si>
    <t>60-80</t>
  </si>
  <si>
    <t>80-100</t>
  </si>
  <si>
    <t>CK</t>
  </si>
  <si>
    <t>变化量</t>
  </si>
  <si>
    <t>变化率</t>
  </si>
  <si>
    <t>10a-1</t>
  </si>
  <si>
    <t>10a-2</t>
  </si>
  <si>
    <t>10a-3</t>
  </si>
  <si>
    <t>10a-4</t>
  </si>
  <si>
    <t>10a-5</t>
  </si>
  <si>
    <t>20a-S1</t>
  </si>
  <si>
    <t>20a-S2</t>
  </si>
  <si>
    <t>20a-S3</t>
  </si>
  <si>
    <t>20a-S4</t>
  </si>
  <si>
    <t>30a-1</t>
  </si>
  <si>
    <t>30a-新</t>
  </si>
  <si>
    <t>万1</t>
  </si>
  <si>
    <t>万2</t>
  </si>
  <si>
    <t>万3</t>
  </si>
  <si>
    <t>万4</t>
  </si>
  <si>
    <t>万5</t>
  </si>
  <si>
    <t>60a-1</t>
  </si>
  <si>
    <t>60a-2</t>
  </si>
  <si>
    <t>60a-3</t>
  </si>
  <si>
    <t>60a-5</t>
  </si>
  <si>
    <t>林龄</t>
  </si>
</sst>
</file>

<file path=xl/styles.xml><?xml version="1.0" encoding="utf-8"?>
<styleSheet xmlns="http://schemas.openxmlformats.org/spreadsheetml/2006/main">
  <numFmts count="7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000_ "/>
    <numFmt numFmtId="177" formatCode="0.00_ "/>
    <numFmt numFmtId="178" formatCode="0_ "/>
  </numFmts>
  <fonts count="21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7" fillId="24" borderId="1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16" borderId="12" applyNumberFormat="0" applyFont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2" fillId="0" borderId="10" applyNumberFormat="0" applyFill="0" applyAlignment="0" applyProtection="0">
      <alignment vertical="center"/>
    </xf>
    <xf numFmtId="0" fontId="4" fillId="0" borderId="10" applyNumberFormat="0" applyFill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7" fillId="0" borderId="14" applyNumberFormat="0" applyFill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1" fillId="15" borderId="11" applyNumberFormat="0" applyAlignment="0" applyProtection="0">
      <alignment vertical="center"/>
    </xf>
    <xf numFmtId="0" fontId="20" fillId="15" borderId="15" applyNumberFormat="0" applyAlignment="0" applyProtection="0">
      <alignment vertical="center"/>
    </xf>
    <xf numFmtId="0" fontId="3" fillId="7" borderId="9" applyNumberForma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9" fillId="0" borderId="16" applyNumberFormat="0" applyFill="0" applyAlignment="0" applyProtection="0">
      <alignment vertical="center"/>
    </xf>
    <xf numFmtId="0" fontId="13" fillId="0" borderId="13" applyNumberFormat="0" applyFill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2" fillId="3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</cellStyleXfs>
  <cellXfs count="41">
    <xf numFmtId="0" fontId="0" fillId="0" borderId="0" xfId="0">
      <alignment vertical="center"/>
    </xf>
    <xf numFmtId="177" fontId="0" fillId="0" borderId="0" xfId="0" applyNumberFormat="1" applyFill="1" applyAlignment="1">
      <alignment vertical="center"/>
    </xf>
    <xf numFmtId="177" fontId="0" fillId="2" borderId="1" xfId="0" applyNumberFormat="1" applyFill="1" applyBorder="1" applyAlignment="1">
      <alignment vertical="center"/>
    </xf>
    <xf numFmtId="177" fontId="0" fillId="2" borderId="0" xfId="0" applyNumberFormat="1" applyFill="1" applyAlignment="1">
      <alignment vertical="center"/>
    </xf>
    <xf numFmtId="177" fontId="0" fillId="2" borderId="2" xfId="0" applyNumberFormat="1" applyFill="1" applyBorder="1" applyAlignment="1">
      <alignment vertical="center"/>
    </xf>
    <xf numFmtId="177" fontId="0" fillId="2" borderId="3" xfId="0" applyNumberFormat="1" applyFill="1" applyBorder="1" applyAlignment="1">
      <alignment vertical="center"/>
    </xf>
    <xf numFmtId="177" fontId="0" fillId="2" borderId="4" xfId="0" applyNumberFormat="1" applyFill="1" applyBorder="1" applyAlignment="1">
      <alignment vertical="center"/>
    </xf>
    <xf numFmtId="177" fontId="0" fillId="2" borderId="5" xfId="0" applyNumberFormat="1" applyFill="1" applyBorder="1" applyAlignment="1">
      <alignment vertical="center"/>
    </xf>
    <xf numFmtId="177" fontId="0" fillId="0" borderId="0" xfId="0" applyNumberFormat="1">
      <alignment vertical="center"/>
    </xf>
    <xf numFmtId="176" fontId="0" fillId="0" borderId="0" xfId="0" applyNumberFormat="1">
      <alignment vertical="center"/>
    </xf>
    <xf numFmtId="10" fontId="0" fillId="0" borderId="0" xfId="0" applyNumberFormat="1" applyFill="1" applyAlignment="1">
      <alignment vertical="center"/>
    </xf>
    <xf numFmtId="10" fontId="0" fillId="2" borderId="1" xfId="0" applyNumberFormat="1" applyFill="1" applyBorder="1" applyAlignment="1">
      <alignment vertical="center"/>
    </xf>
    <xf numFmtId="10" fontId="0" fillId="2" borderId="0" xfId="0" applyNumberFormat="1" applyFill="1" applyAlignment="1">
      <alignment vertical="center"/>
    </xf>
    <xf numFmtId="10" fontId="0" fillId="2" borderId="2" xfId="0" applyNumberFormat="1" applyFill="1" applyBorder="1" applyAlignment="1">
      <alignment vertical="center"/>
    </xf>
    <xf numFmtId="10" fontId="0" fillId="2" borderId="3" xfId="0" applyNumberFormat="1" applyFill="1" applyBorder="1" applyAlignment="1">
      <alignment vertical="center"/>
    </xf>
    <xf numFmtId="10" fontId="0" fillId="2" borderId="4" xfId="0" applyNumberFormat="1" applyFill="1" applyBorder="1" applyAlignment="1">
      <alignment vertical="center"/>
    </xf>
    <xf numFmtId="10" fontId="0" fillId="2" borderId="5" xfId="0" applyNumberFormat="1" applyFill="1" applyBorder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NumberFormat="1" applyFont="1" applyFill="1" applyBorder="1" applyAlignment="1" applyProtection="1">
      <alignment vertical="center"/>
    </xf>
    <xf numFmtId="177" fontId="0" fillId="2" borderId="0" xfId="0" applyNumberFormat="1" applyFill="1" applyBorder="1" applyAlignment="1">
      <alignment vertical="center"/>
    </xf>
    <xf numFmtId="178" fontId="0" fillId="0" borderId="0" xfId="0" applyNumberFormat="1" applyFill="1" applyAlignment="1">
      <alignment vertical="center"/>
    </xf>
    <xf numFmtId="0" fontId="1" fillId="0" borderId="0" xfId="0" applyFont="1" applyFill="1" applyAlignment="1">
      <alignment vertical="center"/>
    </xf>
    <xf numFmtId="178" fontId="1" fillId="0" borderId="0" xfId="0" applyNumberFormat="1" applyFont="1" applyFill="1" applyAlignment="1">
      <alignment vertical="center"/>
    </xf>
    <xf numFmtId="177" fontId="0" fillId="2" borderId="6" xfId="0" applyNumberFormat="1" applyFill="1" applyBorder="1" applyAlignment="1">
      <alignment horizontal="center" vertical="center"/>
    </xf>
    <xf numFmtId="177" fontId="0" fillId="2" borderId="7" xfId="0" applyNumberFormat="1" applyFill="1" applyBorder="1" applyAlignment="1">
      <alignment horizontal="center" vertical="center"/>
    </xf>
    <xf numFmtId="177" fontId="0" fillId="2" borderId="8" xfId="0" applyNumberFormat="1" applyFill="1" applyBorder="1" applyAlignment="1">
      <alignment horizontal="center" vertical="center"/>
    </xf>
    <xf numFmtId="0" fontId="1" fillId="0" borderId="0" xfId="0" applyFont="1">
      <alignment vertical="center"/>
    </xf>
    <xf numFmtId="177" fontId="1" fillId="0" borderId="0" xfId="0" applyNumberFormat="1" applyFont="1">
      <alignment vertical="center"/>
    </xf>
    <xf numFmtId="177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7" fontId="1" fillId="0" borderId="0" xfId="0" applyNumberFormat="1" applyFont="1" applyFill="1" applyAlignment="1">
      <alignment vertical="center"/>
    </xf>
    <xf numFmtId="177" fontId="1" fillId="0" borderId="0" xfId="0" applyNumberFormat="1" applyFont="1" applyFill="1" applyAlignment="1">
      <alignment vertical="center"/>
    </xf>
    <xf numFmtId="177" fontId="1" fillId="2" borderId="1" xfId="0" applyNumberFormat="1" applyFont="1" applyFill="1" applyBorder="1" applyAlignment="1">
      <alignment vertical="center"/>
    </xf>
    <xf numFmtId="177" fontId="1" fillId="2" borderId="0" xfId="0" applyNumberFormat="1" applyFont="1" applyFill="1" applyBorder="1" applyAlignment="1">
      <alignment vertical="center"/>
    </xf>
    <xf numFmtId="177" fontId="1" fillId="2" borderId="2" xfId="0" applyNumberFormat="1" applyFont="1" applyFill="1" applyBorder="1" applyAlignment="1">
      <alignment vertical="center"/>
    </xf>
    <xf numFmtId="177" fontId="1" fillId="2" borderId="1" xfId="0" applyNumberFormat="1" applyFont="1" applyFill="1" applyBorder="1" applyAlignment="1">
      <alignment vertical="center"/>
    </xf>
    <xf numFmtId="177" fontId="1" fillId="2" borderId="0" xfId="0" applyNumberFormat="1" applyFont="1" applyFill="1" applyBorder="1" applyAlignment="1">
      <alignment vertical="center"/>
    </xf>
    <xf numFmtId="177" fontId="1" fillId="2" borderId="2" xfId="0" applyNumberFormat="1" applyFont="1" applyFill="1" applyBorder="1" applyAlignment="1">
      <alignment vertical="center"/>
    </xf>
    <xf numFmtId="177" fontId="1" fillId="2" borderId="3" xfId="0" applyNumberFormat="1" applyFont="1" applyFill="1" applyBorder="1" applyAlignment="1">
      <alignment vertical="center"/>
    </xf>
    <xf numFmtId="177" fontId="1" fillId="2" borderId="4" xfId="0" applyNumberFormat="1" applyFont="1" applyFill="1" applyBorder="1" applyAlignment="1">
      <alignment vertical="center"/>
    </xf>
    <xf numFmtId="177" fontId="1" fillId="2" borderId="5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22"/>
  <sheetViews>
    <sheetView zoomScale="85" zoomScaleNormal="85" topLeftCell="L1" workbookViewId="0">
      <selection activeCell="W3" sqref="W3:AB22"/>
    </sheetView>
  </sheetViews>
  <sheetFormatPr defaultColWidth="9.64166666666667" defaultRowHeight="12.75"/>
  <cols>
    <col min="1" max="1" width="9.64166666666667" style="26" customWidth="1"/>
    <col min="2" max="28" width="9.64166666666667" style="27" customWidth="1"/>
    <col min="29" max="16384" width="9.64166666666667" style="26" customWidth="1"/>
  </cols>
  <sheetData>
    <row r="1" spans="1:28">
      <c r="A1" s="28" t="s">
        <v>0</v>
      </c>
      <c r="B1" s="29"/>
      <c r="C1" s="29"/>
      <c r="D1" s="29"/>
      <c r="E1" s="29"/>
      <c r="F1" s="29"/>
      <c r="G1" s="29"/>
      <c r="I1" s="28" t="s">
        <v>1</v>
      </c>
      <c r="J1" s="29"/>
      <c r="K1" s="29"/>
      <c r="L1" s="29"/>
      <c r="M1" s="29"/>
      <c r="N1" s="29"/>
      <c r="P1" s="29" t="s">
        <v>2</v>
      </c>
      <c r="Q1" s="29"/>
      <c r="R1" s="29"/>
      <c r="S1" s="29"/>
      <c r="T1" s="29"/>
      <c r="U1" s="29"/>
      <c r="W1" s="29" t="s">
        <v>3</v>
      </c>
      <c r="X1" s="29"/>
      <c r="Y1" s="29"/>
      <c r="Z1" s="29"/>
      <c r="AA1" s="29"/>
      <c r="AB1" s="29"/>
    </row>
    <row r="2" spans="1:28">
      <c r="A2" s="21" t="s">
        <v>4</v>
      </c>
      <c r="B2" s="30" t="s">
        <v>5</v>
      </c>
      <c r="C2" s="30" t="s">
        <v>6</v>
      </c>
      <c r="D2" s="30" t="s">
        <v>7</v>
      </c>
      <c r="E2" s="30" t="s">
        <v>8</v>
      </c>
      <c r="F2" s="30" t="s">
        <v>9</v>
      </c>
      <c r="G2" s="30" t="s">
        <v>10</v>
      </c>
      <c r="H2" s="21" t="s">
        <v>4</v>
      </c>
      <c r="I2" s="32" t="s">
        <v>5</v>
      </c>
      <c r="J2" s="33" t="s">
        <v>6</v>
      </c>
      <c r="K2" s="33" t="s">
        <v>7</v>
      </c>
      <c r="L2" s="33" t="s">
        <v>8</v>
      </c>
      <c r="M2" s="33" t="s">
        <v>9</v>
      </c>
      <c r="N2" s="34" t="s">
        <v>10</v>
      </c>
      <c r="O2" s="21" t="s">
        <v>4</v>
      </c>
      <c r="P2" s="32" t="s">
        <v>5</v>
      </c>
      <c r="Q2" s="33" t="s">
        <v>6</v>
      </c>
      <c r="R2" s="33" t="s">
        <v>7</v>
      </c>
      <c r="S2" s="33" t="s">
        <v>8</v>
      </c>
      <c r="T2" s="33" t="s">
        <v>9</v>
      </c>
      <c r="U2" s="34" t="s">
        <v>10</v>
      </c>
      <c r="V2" s="21" t="s">
        <v>4</v>
      </c>
      <c r="W2" s="32" t="s">
        <v>5</v>
      </c>
      <c r="X2" s="33" t="s">
        <v>6</v>
      </c>
      <c r="Y2" s="33" t="s">
        <v>7</v>
      </c>
      <c r="Z2" s="33" t="s">
        <v>8</v>
      </c>
      <c r="AA2" s="33" t="s">
        <v>9</v>
      </c>
      <c r="AB2" s="34" t="s">
        <v>10</v>
      </c>
    </row>
    <row r="3" spans="1:28">
      <c r="A3" s="22">
        <v>13</v>
      </c>
      <c r="B3" s="31">
        <v>6.13053558651559</v>
      </c>
      <c r="C3" s="31">
        <v>6.37120742079364</v>
      </c>
      <c r="D3" s="31">
        <v>5.86800613526291</v>
      </c>
      <c r="E3" s="31">
        <v>6.18007526910513</v>
      </c>
      <c r="F3" s="31">
        <v>5.70791429353463</v>
      </c>
      <c r="G3" s="31">
        <v>5.99819581591325</v>
      </c>
      <c r="H3" s="22">
        <v>13</v>
      </c>
      <c r="I3" s="35">
        <v>12.7944616485341</v>
      </c>
      <c r="J3" s="36">
        <v>3.77865983644412</v>
      </c>
      <c r="K3" s="36">
        <v>3.05780652550434</v>
      </c>
      <c r="L3" s="36">
        <v>1.37367126666942</v>
      </c>
      <c r="M3" s="36">
        <v>3.82769307723959</v>
      </c>
      <c r="N3" s="37">
        <v>3.94395961723615</v>
      </c>
      <c r="O3" s="22">
        <v>13</v>
      </c>
      <c r="P3" s="27">
        <f t="shared" ref="P3:U3" si="0">B3-I3</f>
        <v>-6.66392606201851</v>
      </c>
      <c r="Q3" s="27">
        <f t="shared" si="0"/>
        <v>2.59254758434952</v>
      </c>
      <c r="R3" s="27">
        <f t="shared" si="0"/>
        <v>2.81019960975857</v>
      </c>
      <c r="S3" s="27">
        <f t="shared" si="0"/>
        <v>4.80640400243571</v>
      </c>
      <c r="T3" s="27">
        <f t="shared" si="0"/>
        <v>1.88022121629504</v>
      </c>
      <c r="U3" s="27">
        <f t="shared" si="0"/>
        <v>2.0542361986771</v>
      </c>
      <c r="V3" s="22">
        <v>13</v>
      </c>
      <c r="W3" s="27">
        <f t="shared" ref="W3:AB3" si="1">P3/I3</f>
        <v>-0.520844584561478</v>
      </c>
      <c r="X3" s="27">
        <f t="shared" si="1"/>
        <v>0.68610240047149</v>
      </c>
      <c r="Y3" s="27">
        <f t="shared" si="1"/>
        <v>0.919024662390983</v>
      </c>
      <c r="Z3" s="27">
        <f t="shared" si="1"/>
        <v>3.49894776068894</v>
      </c>
      <c r="AA3" s="27">
        <f t="shared" si="1"/>
        <v>0.491215251158799</v>
      </c>
      <c r="AB3" s="27">
        <f t="shared" si="1"/>
        <v>0.520856296220565</v>
      </c>
    </row>
    <row r="4" spans="1:28">
      <c r="A4" s="22">
        <v>13</v>
      </c>
      <c r="B4" s="31">
        <v>6.82916743602161</v>
      </c>
      <c r="C4" s="31">
        <v>6.14484091902043</v>
      </c>
      <c r="D4" s="31">
        <v>5.73510121917883</v>
      </c>
      <c r="E4" s="31">
        <v>4.80542541130519</v>
      </c>
      <c r="F4" s="31">
        <v>4.60046051021606</v>
      </c>
      <c r="G4" s="31">
        <v>4.07898579023232</v>
      </c>
      <c r="H4" s="22">
        <v>13</v>
      </c>
      <c r="I4" s="35">
        <v>12.7944616485341</v>
      </c>
      <c r="J4" s="36">
        <v>3.77865983644412</v>
      </c>
      <c r="K4" s="36">
        <v>3.05780652550434</v>
      </c>
      <c r="L4" s="36">
        <v>1.37367126666942</v>
      </c>
      <c r="M4" s="36">
        <v>3.82769307723959</v>
      </c>
      <c r="N4" s="37">
        <v>3.94395961723615</v>
      </c>
      <c r="O4" s="22">
        <v>13</v>
      </c>
      <c r="P4" s="27">
        <f t="shared" ref="P4:P22" si="2">B4-I4</f>
        <v>-5.96529421251249</v>
      </c>
      <c r="Q4" s="27">
        <f t="shared" ref="Q4:Q22" si="3">C4-J4</f>
        <v>2.36618108257631</v>
      </c>
      <c r="R4" s="27">
        <f t="shared" ref="R4:R22" si="4">D4-K4</f>
        <v>2.67729469367449</v>
      </c>
      <c r="S4" s="27">
        <f t="shared" ref="S4:S22" si="5">E4-L4</f>
        <v>3.43175414463577</v>
      </c>
      <c r="T4" s="27">
        <f t="shared" ref="T4:T22" si="6">F4-M4</f>
        <v>0.77276743297647</v>
      </c>
      <c r="U4" s="27">
        <f t="shared" ref="U4:U22" si="7">G4-N4</f>
        <v>0.13502617299617</v>
      </c>
      <c r="V4" s="22">
        <v>13</v>
      </c>
      <c r="W4" s="27">
        <f t="shared" ref="W4:W22" si="8">P4/I4</f>
        <v>-0.46624034495394</v>
      </c>
      <c r="X4" s="27">
        <f t="shared" ref="X4:X22" si="9">Q4/J4</f>
        <v>0.62619584323393</v>
      </c>
      <c r="Y4" s="27">
        <f t="shared" ref="Y4:Y22" si="10">R4/K4</f>
        <v>0.875560527241961</v>
      </c>
      <c r="Z4" s="27">
        <f t="shared" ref="Z4:Z22" si="11">S4/L4</f>
        <v>2.49823536962839</v>
      </c>
      <c r="AA4" s="27">
        <f t="shared" ref="AA4:AA22" si="12">T4/M4</f>
        <v>0.201888557254378</v>
      </c>
      <c r="AB4" s="27">
        <f t="shared" ref="AB4:AB22" si="13">U4/N4</f>
        <v>0.0342361956258552</v>
      </c>
    </row>
    <row r="5" spans="1:28">
      <c r="A5" s="22">
        <v>13</v>
      </c>
      <c r="B5" s="31">
        <v>6.4673057187291</v>
      </c>
      <c r="C5" s="31">
        <v>8.32103739679305</v>
      </c>
      <c r="D5" s="31">
        <v>5.17162999843752</v>
      </c>
      <c r="E5" s="31">
        <v>4.80687374499099</v>
      </c>
      <c r="F5" s="31">
        <v>5.24138282464989</v>
      </c>
      <c r="G5" s="31">
        <v>6.50507900238367</v>
      </c>
      <c r="H5" s="22">
        <v>13</v>
      </c>
      <c r="I5" s="35">
        <v>12.7944616485341</v>
      </c>
      <c r="J5" s="36">
        <v>3.77865983644412</v>
      </c>
      <c r="K5" s="36">
        <v>3.05780652550434</v>
      </c>
      <c r="L5" s="36">
        <v>1.37367126666942</v>
      </c>
      <c r="M5" s="36">
        <v>3.82769307723959</v>
      </c>
      <c r="N5" s="37">
        <v>3.94395961723615</v>
      </c>
      <c r="O5" s="22">
        <v>13</v>
      </c>
      <c r="P5" s="27">
        <f t="shared" si="2"/>
        <v>-6.327155929805</v>
      </c>
      <c r="Q5" s="27">
        <f t="shared" si="3"/>
        <v>4.54237756034893</v>
      </c>
      <c r="R5" s="27">
        <f t="shared" si="4"/>
        <v>2.11382347293318</v>
      </c>
      <c r="S5" s="27">
        <f t="shared" si="5"/>
        <v>3.43320247832157</v>
      </c>
      <c r="T5" s="27">
        <f t="shared" si="6"/>
        <v>1.4136897474103</v>
      </c>
      <c r="U5" s="27">
        <f t="shared" si="7"/>
        <v>2.56111938514752</v>
      </c>
      <c r="V5" s="22">
        <v>13</v>
      </c>
      <c r="W5" s="27">
        <f t="shared" si="8"/>
        <v>-0.494523029074062</v>
      </c>
      <c r="X5" s="27">
        <f t="shared" si="9"/>
        <v>1.20211338330563</v>
      </c>
      <c r="Y5" s="27">
        <f t="shared" si="10"/>
        <v>0.6912875145312</v>
      </c>
      <c r="Z5" s="27">
        <f t="shared" si="11"/>
        <v>2.49928972209316</v>
      </c>
      <c r="AA5" s="27">
        <f t="shared" si="12"/>
        <v>0.369332054290468</v>
      </c>
      <c r="AB5" s="27">
        <f t="shared" si="13"/>
        <v>0.649377689861415</v>
      </c>
    </row>
    <row r="6" spans="1:28">
      <c r="A6" s="22">
        <v>13</v>
      </c>
      <c r="B6" s="31">
        <v>7.71019204398878</v>
      </c>
      <c r="C6" s="31">
        <v>6.38836598902667</v>
      </c>
      <c r="D6" s="31">
        <v>5.01293808201998</v>
      </c>
      <c r="E6" s="31">
        <v>4.85643805130437</v>
      </c>
      <c r="F6" s="31">
        <v>6.08243707155475</v>
      </c>
      <c r="G6" s="31">
        <v>4.70727386665432</v>
      </c>
      <c r="H6" s="22">
        <v>13</v>
      </c>
      <c r="I6" s="35">
        <v>12.7944616485341</v>
      </c>
      <c r="J6" s="36">
        <v>3.77865983644412</v>
      </c>
      <c r="K6" s="36">
        <v>3.05780652550434</v>
      </c>
      <c r="L6" s="36">
        <v>1.37367126666942</v>
      </c>
      <c r="M6" s="36">
        <v>3.82769307723959</v>
      </c>
      <c r="N6" s="37">
        <v>3.94395961723615</v>
      </c>
      <c r="O6" s="22">
        <v>13</v>
      </c>
      <c r="P6" s="27">
        <f t="shared" si="2"/>
        <v>-5.08426960454532</v>
      </c>
      <c r="Q6" s="27">
        <f t="shared" si="3"/>
        <v>2.60970615258255</v>
      </c>
      <c r="R6" s="27">
        <f t="shared" si="4"/>
        <v>1.95513155651564</v>
      </c>
      <c r="S6" s="27">
        <f t="shared" si="5"/>
        <v>3.48276678463495</v>
      </c>
      <c r="T6" s="27">
        <f t="shared" si="6"/>
        <v>2.25474399431516</v>
      </c>
      <c r="U6" s="27">
        <f t="shared" si="7"/>
        <v>0.763314249418169</v>
      </c>
      <c r="V6" s="22">
        <v>13</v>
      </c>
      <c r="W6" s="27">
        <f t="shared" si="8"/>
        <v>-0.397380502924704</v>
      </c>
      <c r="X6" s="27">
        <f t="shared" si="9"/>
        <v>0.690643314175217</v>
      </c>
      <c r="Y6" s="27">
        <f t="shared" si="10"/>
        <v>0.639390210011135</v>
      </c>
      <c r="Z6" s="27">
        <f t="shared" si="11"/>
        <v>2.53537135786439</v>
      </c>
      <c r="AA6" s="27">
        <f t="shared" si="12"/>
        <v>0.589060812561599</v>
      </c>
      <c r="AB6" s="27">
        <f t="shared" si="13"/>
        <v>0.193540077358369</v>
      </c>
    </row>
    <row r="7" spans="1:28">
      <c r="A7" s="22">
        <v>13</v>
      </c>
      <c r="B7" s="31">
        <v>6.19164856353876</v>
      </c>
      <c r="C7" s="31">
        <v>7.32444707931826</v>
      </c>
      <c r="D7" s="31">
        <v>4.30859494844234</v>
      </c>
      <c r="E7" s="31">
        <v>4.90802892827641</v>
      </c>
      <c r="F7" s="31">
        <v>9.90490124539607</v>
      </c>
      <c r="G7" s="31">
        <v>6.52382510458467</v>
      </c>
      <c r="H7" s="22">
        <v>13</v>
      </c>
      <c r="I7" s="35">
        <v>12.7944616485341</v>
      </c>
      <c r="J7" s="36">
        <v>3.77865983644412</v>
      </c>
      <c r="K7" s="36">
        <v>3.05780652550434</v>
      </c>
      <c r="L7" s="36">
        <v>1.37367126666942</v>
      </c>
      <c r="M7" s="36">
        <v>3.82769307723959</v>
      </c>
      <c r="N7" s="37">
        <v>3.94395961723615</v>
      </c>
      <c r="O7" s="22">
        <v>13</v>
      </c>
      <c r="P7" s="27">
        <f t="shared" si="2"/>
        <v>-6.60281308499534</v>
      </c>
      <c r="Q7" s="27">
        <f t="shared" si="3"/>
        <v>3.54578724287414</v>
      </c>
      <c r="R7" s="27">
        <f t="shared" si="4"/>
        <v>1.250788422938</v>
      </c>
      <c r="S7" s="27">
        <f t="shared" si="5"/>
        <v>3.53435766160699</v>
      </c>
      <c r="T7" s="27">
        <f t="shared" si="6"/>
        <v>6.07720816815648</v>
      </c>
      <c r="U7" s="27">
        <f t="shared" si="7"/>
        <v>2.57986548734852</v>
      </c>
      <c r="V7" s="22">
        <v>13</v>
      </c>
      <c r="W7" s="27">
        <f t="shared" si="8"/>
        <v>-0.51606806651</v>
      </c>
      <c r="X7" s="27">
        <f t="shared" si="9"/>
        <v>0.938371644008813</v>
      </c>
      <c r="Y7" s="27">
        <f t="shared" si="10"/>
        <v>0.409047600790145</v>
      </c>
      <c r="Z7" s="27">
        <f t="shared" si="11"/>
        <v>2.57292828885934</v>
      </c>
      <c r="AA7" s="27">
        <f t="shared" si="12"/>
        <v>1.58769474080695</v>
      </c>
      <c r="AB7" s="27">
        <f t="shared" si="13"/>
        <v>0.654130807038141</v>
      </c>
    </row>
    <row r="8" spans="1:28">
      <c r="A8" s="22">
        <v>25</v>
      </c>
      <c r="B8" s="31">
        <v>4.83141365145018</v>
      </c>
      <c r="C8" s="31">
        <v>5.32615242639199</v>
      </c>
      <c r="D8" s="31">
        <v>2.38624856021444</v>
      </c>
      <c r="E8" s="31">
        <v>3.72446303620511</v>
      </c>
      <c r="F8" s="31">
        <v>4.21708646609639</v>
      </c>
      <c r="G8" s="31">
        <v>3.99962486282876</v>
      </c>
      <c r="H8" s="22">
        <v>25</v>
      </c>
      <c r="I8" s="35">
        <v>22.6491854440228</v>
      </c>
      <c r="J8" s="36">
        <v>15.5087358687216</v>
      </c>
      <c r="K8" s="36">
        <v>5.84352885119164</v>
      </c>
      <c r="L8" s="36">
        <v>5.02605416636232</v>
      </c>
      <c r="M8" s="36">
        <v>7.83118669986511</v>
      </c>
      <c r="N8" s="37">
        <v>5.81391327660812</v>
      </c>
      <c r="O8" s="22">
        <v>25</v>
      </c>
      <c r="P8" s="27">
        <f t="shared" si="2"/>
        <v>-17.8177717925726</v>
      </c>
      <c r="Q8" s="27">
        <f t="shared" si="3"/>
        <v>-10.1825834423296</v>
      </c>
      <c r="R8" s="27">
        <f t="shared" si="4"/>
        <v>-3.4572802909772</v>
      </c>
      <c r="S8" s="27">
        <f t="shared" si="5"/>
        <v>-1.30159113015721</v>
      </c>
      <c r="T8" s="27">
        <f t="shared" si="6"/>
        <v>-3.61410023376872</v>
      </c>
      <c r="U8" s="27">
        <f t="shared" si="7"/>
        <v>-1.81428841377936</v>
      </c>
      <c r="V8" s="22">
        <v>25</v>
      </c>
      <c r="W8" s="27">
        <f t="shared" si="8"/>
        <v>-0.786684882624545</v>
      </c>
      <c r="X8" s="27">
        <f t="shared" si="9"/>
        <v>-0.656570821021338</v>
      </c>
      <c r="Y8" s="27">
        <f t="shared" si="10"/>
        <v>-0.591642546656063</v>
      </c>
      <c r="Z8" s="27">
        <f t="shared" si="11"/>
        <v>-0.258968782881076</v>
      </c>
      <c r="AA8" s="27">
        <f t="shared" si="12"/>
        <v>-0.461500966875298</v>
      </c>
      <c r="AB8" s="27">
        <f t="shared" si="13"/>
        <v>-0.312059765507515</v>
      </c>
    </row>
    <row r="9" spans="1:28">
      <c r="A9" s="22">
        <v>25</v>
      </c>
      <c r="B9" s="31">
        <v>5.98002793204509</v>
      </c>
      <c r="C9" s="31">
        <v>5.1089724090498</v>
      </c>
      <c r="D9" s="31">
        <v>4.27608959055854</v>
      </c>
      <c r="E9" s="31">
        <v>4.99057533808306</v>
      </c>
      <c r="F9" s="31">
        <v>3.92981242991387</v>
      </c>
      <c r="G9" s="31">
        <v>4.53424935514595</v>
      </c>
      <c r="H9" s="22">
        <v>25</v>
      </c>
      <c r="I9" s="35">
        <v>22.6491854440228</v>
      </c>
      <c r="J9" s="36">
        <v>15.5087358687216</v>
      </c>
      <c r="K9" s="36">
        <v>5.84352885119164</v>
      </c>
      <c r="L9" s="36">
        <v>5.02605416636232</v>
      </c>
      <c r="M9" s="36">
        <v>7.83118669986511</v>
      </c>
      <c r="N9" s="37">
        <v>5.81391327660812</v>
      </c>
      <c r="O9" s="22">
        <v>25</v>
      </c>
      <c r="P9" s="27">
        <f t="shared" si="2"/>
        <v>-16.6691575119777</v>
      </c>
      <c r="Q9" s="27">
        <f t="shared" si="3"/>
        <v>-10.3997634596718</v>
      </c>
      <c r="R9" s="27">
        <f t="shared" si="4"/>
        <v>-1.5674392606331</v>
      </c>
      <c r="S9" s="27">
        <f t="shared" si="5"/>
        <v>-0.0354788282792597</v>
      </c>
      <c r="T9" s="27">
        <f t="shared" si="6"/>
        <v>-3.90137426995124</v>
      </c>
      <c r="U9" s="27">
        <f t="shared" si="7"/>
        <v>-1.27966392146217</v>
      </c>
      <c r="V9" s="22">
        <v>25</v>
      </c>
      <c r="W9" s="27">
        <f t="shared" si="8"/>
        <v>-0.735971611569667</v>
      </c>
      <c r="X9" s="27">
        <f t="shared" si="9"/>
        <v>-0.670574542483911</v>
      </c>
      <c r="Y9" s="27">
        <f t="shared" si="10"/>
        <v>-0.268235051207707</v>
      </c>
      <c r="Z9" s="27">
        <f t="shared" si="11"/>
        <v>-0.00705898247510095</v>
      </c>
      <c r="AA9" s="27">
        <f t="shared" si="12"/>
        <v>-0.498184300729089</v>
      </c>
      <c r="AB9" s="27">
        <f t="shared" si="13"/>
        <v>-0.220103716821991</v>
      </c>
    </row>
    <row r="10" spans="1:28">
      <c r="A10" s="22">
        <v>25</v>
      </c>
      <c r="B10" s="31">
        <v>7.9415096230905</v>
      </c>
      <c r="C10" s="31">
        <v>4.41523836283914</v>
      </c>
      <c r="D10" s="31">
        <v>6.50677111366923</v>
      </c>
      <c r="E10" s="31">
        <v>6.14077315084802</v>
      </c>
      <c r="F10" s="31">
        <v>8.24084897773501</v>
      </c>
      <c r="G10" s="31">
        <v>4.1510217927</v>
      </c>
      <c r="H10" s="22">
        <v>25</v>
      </c>
      <c r="I10" s="35">
        <v>22.6491854440228</v>
      </c>
      <c r="J10" s="36">
        <v>15.5087358687216</v>
      </c>
      <c r="K10" s="36">
        <v>5.84352885119164</v>
      </c>
      <c r="L10" s="36">
        <v>5.02605416636232</v>
      </c>
      <c r="M10" s="36">
        <v>7.83118669986511</v>
      </c>
      <c r="N10" s="37">
        <v>5.81391327660812</v>
      </c>
      <c r="O10" s="22">
        <v>25</v>
      </c>
      <c r="P10" s="27">
        <f t="shared" si="2"/>
        <v>-14.7076758209323</v>
      </c>
      <c r="Q10" s="27">
        <f t="shared" si="3"/>
        <v>-11.0934975058825</v>
      </c>
      <c r="R10" s="27">
        <f t="shared" si="4"/>
        <v>0.66324226247759</v>
      </c>
      <c r="S10" s="27">
        <f t="shared" si="5"/>
        <v>1.1147189844857</v>
      </c>
      <c r="T10" s="27">
        <f t="shared" si="6"/>
        <v>0.4096622778699</v>
      </c>
      <c r="U10" s="27">
        <f t="shared" si="7"/>
        <v>-1.66289148390812</v>
      </c>
      <c r="V10" s="22">
        <v>25</v>
      </c>
      <c r="W10" s="27">
        <f t="shared" si="8"/>
        <v>-0.649368863939154</v>
      </c>
      <c r="X10" s="27">
        <f t="shared" si="9"/>
        <v>-0.715306366668872</v>
      </c>
      <c r="Y10" s="27">
        <f t="shared" si="10"/>
        <v>0.113500297400318</v>
      </c>
      <c r="Z10" s="27">
        <f t="shared" si="11"/>
        <v>0.221788096106512</v>
      </c>
      <c r="AA10" s="27">
        <f t="shared" si="12"/>
        <v>0.0523116474642286</v>
      </c>
      <c r="AB10" s="27">
        <f t="shared" si="13"/>
        <v>-0.28601931346287</v>
      </c>
    </row>
    <row r="11" spans="1:28">
      <c r="A11" s="22">
        <v>25</v>
      </c>
      <c r="B11" s="31">
        <v>5.43665767614807</v>
      </c>
      <c r="C11" s="31">
        <v>7.78923143680632</v>
      </c>
      <c r="D11" s="31">
        <v>5.08547354612968</v>
      </c>
      <c r="E11" s="31">
        <v>5.93523042675126</v>
      </c>
      <c r="F11" s="31">
        <v>4.33937631911644</v>
      </c>
      <c r="G11" s="31">
        <v>4.21919115841042</v>
      </c>
      <c r="H11" s="22">
        <v>25</v>
      </c>
      <c r="I11" s="35">
        <v>22.6491854440228</v>
      </c>
      <c r="J11" s="36">
        <v>15.5087358687216</v>
      </c>
      <c r="K11" s="36">
        <v>5.84352885119164</v>
      </c>
      <c r="L11" s="36">
        <v>5.02605416636232</v>
      </c>
      <c r="M11" s="36">
        <v>7.83118669986511</v>
      </c>
      <c r="N11" s="37">
        <v>5.81391327660812</v>
      </c>
      <c r="O11" s="22">
        <v>25</v>
      </c>
      <c r="P11" s="27">
        <f t="shared" si="2"/>
        <v>-17.2125277678747</v>
      </c>
      <c r="Q11" s="27">
        <f t="shared" si="3"/>
        <v>-7.71950443191528</v>
      </c>
      <c r="R11" s="27">
        <f t="shared" si="4"/>
        <v>-0.75805530506196</v>
      </c>
      <c r="S11" s="27">
        <f t="shared" si="5"/>
        <v>0.90917626038894</v>
      </c>
      <c r="T11" s="27">
        <f t="shared" si="6"/>
        <v>-3.49181038074867</v>
      </c>
      <c r="U11" s="27">
        <f t="shared" si="7"/>
        <v>-1.5947221181977</v>
      </c>
      <c r="V11" s="22">
        <v>25</v>
      </c>
      <c r="W11" s="27">
        <f t="shared" si="8"/>
        <v>-0.759962331114083</v>
      </c>
      <c r="X11" s="27">
        <f t="shared" si="9"/>
        <v>-0.497752008755541</v>
      </c>
      <c r="Y11" s="27">
        <f t="shared" si="10"/>
        <v>-0.129725603204196</v>
      </c>
      <c r="Z11" s="27">
        <f t="shared" si="11"/>
        <v>0.180892650635114</v>
      </c>
      <c r="AA11" s="27">
        <f t="shared" si="12"/>
        <v>-0.445885216963199</v>
      </c>
      <c r="AB11" s="27">
        <f t="shared" si="13"/>
        <v>-0.274294101464147</v>
      </c>
    </row>
    <row r="12" spans="1:28">
      <c r="A12" s="22">
        <v>27</v>
      </c>
      <c r="B12" s="31">
        <v>8.50944277296971</v>
      </c>
      <c r="C12" s="31">
        <v>7.25132818409756</v>
      </c>
      <c r="D12" s="31">
        <v>7.71917669592517</v>
      </c>
      <c r="E12" s="31">
        <v>6.14077315084802</v>
      </c>
      <c r="F12" s="31">
        <v>6.86265278384332</v>
      </c>
      <c r="G12" s="31">
        <v>6.197670017</v>
      </c>
      <c r="H12" s="22">
        <v>27</v>
      </c>
      <c r="I12" s="35">
        <v>3.09405841278464</v>
      </c>
      <c r="J12" s="36">
        <v>3.82190882778949</v>
      </c>
      <c r="K12" s="36">
        <v>2.30663712823438</v>
      </c>
      <c r="L12" s="36">
        <v>3.6098867906261</v>
      </c>
      <c r="M12" s="36">
        <v>1.55785568411215</v>
      </c>
      <c r="N12" s="37">
        <v>5.55728246917396</v>
      </c>
      <c r="O12" s="22">
        <v>27</v>
      </c>
      <c r="P12" s="27">
        <f t="shared" si="2"/>
        <v>5.41538436018507</v>
      </c>
      <c r="Q12" s="27">
        <f t="shared" si="3"/>
        <v>3.42941935630807</v>
      </c>
      <c r="R12" s="27">
        <f t="shared" si="4"/>
        <v>5.41253956769079</v>
      </c>
      <c r="S12" s="27">
        <f t="shared" si="5"/>
        <v>2.53088636022192</v>
      </c>
      <c r="T12" s="27">
        <f t="shared" si="6"/>
        <v>5.30479709973117</v>
      </c>
      <c r="U12" s="27">
        <f t="shared" si="7"/>
        <v>0.64038754782604</v>
      </c>
      <c r="V12" s="22">
        <v>27</v>
      </c>
      <c r="W12" s="27">
        <f t="shared" si="8"/>
        <v>1.75025278702196</v>
      </c>
      <c r="X12" s="27">
        <f t="shared" si="9"/>
        <v>0.89730538085378</v>
      </c>
      <c r="Y12" s="27">
        <f t="shared" si="10"/>
        <v>2.34650673980689</v>
      </c>
      <c r="Z12" s="27">
        <f t="shared" si="11"/>
        <v>0.701098540484413</v>
      </c>
      <c r="AA12" s="27">
        <f t="shared" si="12"/>
        <v>3.40519160653477</v>
      </c>
      <c r="AB12" s="27">
        <f t="shared" si="13"/>
        <v>0.115233938778215</v>
      </c>
    </row>
    <row r="13" spans="1:28">
      <c r="A13" s="22">
        <v>27</v>
      </c>
      <c r="B13" s="31">
        <v>5.98002793204509</v>
      </c>
      <c r="C13" s="31">
        <v>5.66016944212652</v>
      </c>
      <c r="D13" s="31">
        <v>5.9570324972248</v>
      </c>
      <c r="E13" s="31">
        <v>6.37370935878556</v>
      </c>
      <c r="F13" s="31">
        <v>7.26101404638898</v>
      </c>
      <c r="G13" s="31">
        <v>6.44404230904902</v>
      </c>
      <c r="H13" s="22">
        <v>27</v>
      </c>
      <c r="I13" s="35">
        <v>3.09405841278464</v>
      </c>
      <c r="J13" s="36">
        <v>3.82190882778949</v>
      </c>
      <c r="K13" s="36">
        <v>2.30663712823438</v>
      </c>
      <c r="L13" s="36">
        <v>3.6098867906261</v>
      </c>
      <c r="M13" s="36">
        <v>1.55785568411215</v>
      </c>
      <c r="N13" s="37">
        <v>5.55728246917396</v>
      </c>
      <c r="O13" s="22">
        <v>27</v>
      </c>
      <c r="P13" s="27">
        <f t="shared" si="2"/>
        <v>2.88596951926045</v>
      </c>
      <c r="Q13" s="27">
        <f t="shared" si="3"/>
        <v>1.83826061433703</v>
      </c>
      <c r="R13" s="27">
        <f t="shared" si="4"/>
        <v>3.65039536899042</v>
      </c>
      <c r="S13" s="27">
        <f t="shared" si="5"/>
        <v>2.76382256815946</v>
      </c>
      <c r="T13" s="27">
        <f t="shared" si="6"/>
        <v>5.70315836227683</v>
      </c>
      <c r="U13" s="27">
        <f t="shared" si="7"/>
        <v>0.88675983987506</v>
      </c>
      <c r="V13" s="22">
        <v>27</v>
      </c>
      <c r="W13" s="27">
        <f t="shared" si="8"/>
        <v>0.932745648025141</v>
      </c>
      <c r="X13" s="27">
        <f t="shared" si="9"/>
        <v>0.480979713846351</v>
      </c>
      <c r="Y13" s="27">
        <f t="shared" si="10"/>
        <v>1.58256161071361</v>
      </c>
      <c r="Z13" s="27">
        <f t="shared" si="11"/>
        <v>0.765625829412812</v>
      </c>
      <c r="AA13" s="27">
        <f t="shared" si="12"/>
        <v>3.66090288108244</v>
      </c>
      <c r="AB13" s="27">
        <f t="shared" si="13"/>
        <v>0.159567170607916</v>
      </c>
    </row>
    <row r="14" spans="1:28">
      <c r="A14" s="22">
        <v>44</v>
      </c>
      <c r="B14" s="31">
        <v>5.69428158161927</v>
      </c>
      <c r="C14" s="31">
        <v>3.14666987290139</v>
      </c>
      <c r="D14" s="31">
        <v>4.51405897619672</v>
      </c>
      <c r="E14" s="31">
        <v>6.31419269717841</v>
      </c>
      <c r="F14" s="31">
        <v>3.84446026470854</v>
      </c>
      <c r="G14" s="31">
        <v>2.20831723822731</v>
      </c>
      <c r="H14" s="22">
        <v>44</v>
      </c>
      <c r="I14" s="35">
        <v>6.28383604021653</v>
      </c>
      <c r="J14" s="36">
        <v>4.93039443155452</v>
      </c>
      <c r="K14" s="36">
        <v>3.94431554524362</v>
      </c>
      <c r="L14" s="36">
        <v>2.04949729311678</v>
      </c>
      <c r="M14" s="36">
        <v>1.64346481051817</v>
      </c>
      <c r="N14" s="37">
        <v>1.19876256767208</v>
      </c>
      <c r="O14" s="22">
        <v>44</v>
      </c>
      <c r="P14" s="27">
        <f t="shared" si="2"/>
        <v>-0.589554458597259</v>
      </c>
      <c r="Q14" s="27">
        <f t="shared" si="3"/>
        <v>-1.78372455865313</v>
      </c>
      <c r="R14" s="27">
        <f t="shared" si="4"/>
        <v>0.5697434309531</v>
      </c>
      <c r="S14" s="27">
        <f t="shared" si="5"/>
        <v>4.26469540406163</v>
      </c>
      <c r="T14" s="27">
        <f t="shared" si="6"/>
        <v>2.20099545419037</v>
      </c>
      <c r="U14" s="27">
        <f t="shared" si="7"/>
        <v>1.00955467055523</v>
      </c>
      <c r="V14" s="22">
        <v>44</v>
      </c>
      <c r="W14" s="27">
        <f t="shared" si="8"/>
        <v>-0.0938207895343088</v>
      </c>
      <c r="X14" s="27">
        <f t="shared" si="9"/>
        <v>-0.36178131048447</v>
      </c>
      <c r="Y14" s="27">
        <f t="shared" si="10"/>
        <v>0.144446716906345</v>
      </c>
      <c r="Z14" s="27">
        <f t="shared" si="11"/>
        <v>2.080849493378</v>
      </c>
      <c r="AA14" s="27">
        <f t="shared" si="12"/>
        <v>1.33924099871443</v>
      </c>
      <c r="AB14" s="27">
        <f t="shared" si="13"/>
        <v>0.842163992921234</v>
      </c>
    </row>
    <row r="15" spans="1:28">
      <c r="A15" s="22">
        <v>44</v>
      </c>
      <c r="B15" s="31">
        <v>5.32452440125969</v>
      </c>
      <c r="C15" s="31">
        <v>2.98267847767245</v>
      </c>
      <c r="D15" s="31">
        <v>3.8915714632621</v>
      </c>
      <c r="E15" s="31">
        <v>3.72616318478803</v>
      </c>
      <c r="F15" s="31">
        <v>3.40809970988984</v>
      </c>
      <c r="G15" s="31">
        <v>0.568254337730027</v>
      </c>
      <c r="H15" s="22">
        <v>44</v>
      </c>
      <c r="I15" s="35">
        <v>6.28383604021653</v>
      </c>
      <c r="J15" s="36">
        <v>4.93039443155452</v>
      </c>
      <c r="K15" s="36">
        <v>3.94431554524362</v>
      </c>
      <c r="L15" s="36">
        <v>2.04949729311678</v>
      </c>
      <c r="M15" s="36">
        <v>1.64346481051817</v>
      </c>
      <c r="N15" s="37">
        <v>1.19876256767208</v>
      </c>
      <c r="O15" s="22">
        <v>44</v>
      </c>
      <c r="P15" s="27">
        <f t="shared" si="2"/>
        <v>-0.95931163895684</v>
      </c>
      <c r="Q15" s="27">
        <f t="shared" si="3"/>
        <v>-1.94771595388207</v>
      </c>
      <c r="R15" s="27">
        <f t="shared" si="4"/>
        <v>-0.0527440819815199</v>
      </c>
      <c r="S15" s="27">
        <f t="shared" si="5"/>
        <v>1.67666589167125</v>
      </c>
      <c r="T15" s="27">
        <f t="shared" si="6"/>
        <v>1.76463489937167</v>
      </c>
      <c r="U15" s="27">
        <f t="shared" si="7"/>
        <v>-0.630508229942053</v>
      </c>
      <c r="V15" s="22">
        <v>44</v>
      </c>
      <c r="W15" s="27">
        <f t="shared" si="8"/>
        <v>-0.152663378359532</v>
      </c>
      <c r="X15" s="27">
        <f t="shared" si="9"/>
        <v>-0.395042624057964</v>
      </c>
      <c r="Y15" s="27">
        <f t="shared" si="10"/>
        <v>-0.0133721760788442</v>
      </c>
      <c r="Z15" s="27">
        <f t="shared" si="11"/>
        <v>0.818086414313558</v>
      </c>
      <c r="AA15" s="27">
        <f t="shared" si="12"/>
        <v>1.07372843524121</v>
      </c>
      <c r="AB15" s="27">
        <f t="shared" si="13"/>
        <v>-0.525965897622629</v>
      </c>
    </row>
    <row r="16" spans="1:28">
      <c r="A16" s="22">
        <v>44</v>
      </c>
      <c r="B16" s="31">
        <v>4.54659632644261</v>
      </c>
      <c r="C16" s="31">
        <v>6.40562143373244</v>
      </c>
      <c r="D16" s="31">
        <v>8.26739640008403</v>
      </c>
      <c r="E16" s="31">
        <v>4.4432361459102</v>
      </c>
      <c r="F16" s="31">
        <v>9.58561416759319</v>
      </c>
      <c r="G16" s="31">
        <v>7.73912765155521</v>
      </c>
      <c r="H16" s="22">
        <v>44</v>
      </c>
      <c r="I16" s="35">
        <v>6.28383604021653</v>
      </c>
      <c r="J16" s="36">
        <v>4.93039443155452</v>
      </c>
      <c r="K16" s="36">
        <v>3.94431554524362</v>
      </c>
      <c r="L16" s="36">
        <v>2.04949729311678</v>
      </c>
      <c r="M16" s="36">
        <v>1.64346481051817</v>
      </c>
      <c r="N16" s="37">
        <v>1.19876256767208</v>
      </c>
      <c r="O16" s="22">
        <v>44</v>
      </c>
      <c r="P16" s="27">
        <f t="shared" si="2"/>
        <v>-1.73723971377392</v>
      </c>
      <c r="Q16" s="27">
        <f t="shared" si="3"/>
        <v>1.47522700217792</v>
      </c>
      <c r="R16" s="27">
        <f t="shared" si="4"/>
        <v>4.32308085484041</v>
      </c>
      <c r="S16" s="27">
        <f t="shared" si="5"/>
        <v>2.39373885279342</v>
      </c>
      <c r="T16" s="27">
        <f t="shared" si="6"/>
        <v>7.94214935707502</v>
      </c>
      <c r="U16" s="27">
        <f t="shared" si="7"/>
        <v>6.54036508388313</v>
      </c>
      <c r="V16" s="22">
        <v>44</v>
      </c>
      <c r="W16" s="27">
        <f t="shared" si="8"/>
        <v>-0.2764616553735</v>
      </c>
      <c r="X16" s="27">
        <f t="shared" si="9"/>
        <v>0.299210747265263</v>
      </c>
      <c r="Y16" s="27">
        <f t="shared" si="10"/>
        <v>1.09602814613895</v>
      </c>
      <c r="Z16" s="27">
        <f t="shared" si="11"/>
        <v>1.16796390062713</v>
      </c>
      <c r="AA16" s="27">
        <f t="shared" si="12"/>
        <v>4.83256429115202</v>
      </c>
      <c r="AB16" s="27">
        <f t="shared" si="13"/>
        <v>5.45593035707154</v>
      </c>
    </row>
    <row r="17" spans="1:28">
      <c r="A17" s="22">
        <v>44</v>
      </c>
      <c r="B17" s="31">
        <v>10.896701366588</v>
      </c>
      <c r="C17" s="31">
        <v>7.35734969305711</v>
      </c>
      <c r="D17" s="31">
        <v>5.78875300137846</v>
      </c>
      <c r="E17" s="31">
        <v>5.05317730292054</v>
      </c>
      <c r="F17" s="31">
        <v>4.34447177799001</v>
      </c>
      <c r="G17" s="31">
        <v>6.34346118656901</v>
      </c>
      <c r="H17" s="22">
        <v>44</v>
      </c>
      <c r="I17" s="35">
        <v>6.28383604021653</v>
      </c>
      <c r="J17" s="36">
        <v>4.93039443155452</v>
      </c>
      <c r="K17" s="36">
        <v>3.94431554524362</v>
      </c>
      <c r="L17" s="36">
        <v>2.04949729311678</v>
      </c>
      <c r="M17" s="36">
        <v>1.64346481051817</v>
      </c>
      <c r="N17" s="37">
        <v>1.19876256767208</v>
      </c>
      <c r="O17" s="22">
        <v>44</v>
      </c>
      <c r="P17" s="27">
        <f t="shared" si="2"/>
        <v>4.61286532637147</v>
      </c>
      <c r="Q17" s="27">
        <f t="shared" si="3"/>
        <v>2.42695526150259</v>
      </c>
      <c r="R17" s="27">
        <f t="shared" si="4"/>
        <v>1.84443745613484</v>
      </c>
      <c r="S17" s="27">
        <f t="shared" si="5"/>
        <v>3.00368000980376</v>
      </c>
      <c r="T17" s="27">
        <f t="shared" si="6"/>
        <v>2.70100696747184</v>
      </c>
      <c r="U17" s="27">
        <f t="shared" si="7"/>
        <v>5.14469861889693</v>
      </c>
      <c r="V17" s="22">
        <v>44</v>
      </c>
      <c r="W17" s="27">
        <f t="shared" si="8"/>
        <v>0.734084291322871</v>
      </c>
      <c r="X17" s="27">
        <f t="shared" si="9"/>
        <v>0.492243631862408</v>
      </c>
      <c r="Y17" s="27">
        <f t="shared" si="10"/>
        <v>0.467619143290656</v>
      </c>
      <c r="Z17" s="27">
        <f t="shared" si="11"/>
        <v>1.46556915195331</v>
      </c>
      <c r="AA17" s="27">
        <f t="shared" si="12"/>
        <v>1.64348329832522</v>
      </c>
      <c r="AB17" s="27">
        <f t="shared" si="13"/>
        <v>4.29167439627983</v>
      </c>
    </row>
    <row r="18" spans="1:28">
      <c r="A18" s="22">
        <v>44</v>
      </c>
      <c r="B18" s="31">
        <v>5.35126448994568</v>
      </c>
      <c r="C18" s="31">
        <v>2.4133388977752</v>
      </c>
      <c r="D18" s="31">
        <v>1.29885102964762</v>
      </c>
      <c r="E18" s="31">
        <v>1.14861624988309</v>
      </c>
      <c r="F18" s="31">
        <v>1.56032113656546</v>
      </c>
      <c r="G18" s="31">
        <v>0.682876951346017</v>
      </c>
      <c r="H18" s="22">
        <v>44</v>
      </c>
      <c r="I18" s="35">
        <v>6.28383604021653</v>
      </c>
      <c r="J18" s="36">
        <v>4.93039443155452</v>
      </c>
      <c r="K18" s="36">
        <v>3.94431554524362</v>
      </c>
      <c r="L18" s="36">
        <v>2.04949729311678</v>
      </c>
      <c r="M18" s="36">
        <v>1.64346481051817</v>
      </c>
      <c r="N18" s="37">
        <v>1.19876256767208</v>
      </c>
      <c r="O18" s="22">
        <v>44</v>
      </c>
      <c r="P18" s="27">
        <f t="shared" si="2"/>
        <v>-0.93257155027085</v>
      </c>
      <c r="Q18" s="27">
        <f t="shared" si="3"/>
        <v>-2.51705553377932</v>
      </c>
      <c r="R18" s="27">
        <f t="shared" si="4"/>
        <v>-2.645464515596</v>
      </c>
      <c r="S18" s="27">
        <f t="shared" si="5"/>
        <v>-0.90088104323369</v>
      </c>
      <c r="T18" s="27">
        <f t="shared" si="6"/>
        <v>-0.0831436739527101</v>
      </c>
      <c r="U18" s="27">
        <f t="shared" si="7"/>
        <v>-0.515885616326063</v>
      </c>
      <c r="V18" s="22">
        <v>44</v>
      </c>
      <c r="W18" s="27">
        <f t="shared" si="8"/>
        <v>-0.148408001784642</v>
      </c>
      <c r="X18" s="27">
        <f t="shared" si="9"/>
        <v>-0.510518087086535</v>
      </c>
      <c r="Y18" s="27">
        <f t="shared" si="10"/>
        <v>-0.670703062483456</v>
      </c>
      <c r="Z18" s="27">
        <f t="shared" si="11"/>
        <v>-0.43956195807591</v>
      </c>
      <c r="AA18" s="27">
        <f t="shared" si="12"/>
        <v>-0.0505904801980491</v>
      </c>
      <c r="AB18" s="27">
        <f t="shared" si="13"/>
        <v>-0.430348452844903</v>
      </c>
    </row>
    <row r="19" spans="1:28">
      <c r="A19" s="22">
        <v>56</v>
      </c>
      <c r="B19" s="31">
        <v>12.6418201166465</v>
      </c>
      <c r="C19" s="31">
        <v>8.77456159246031</v>
      </c>
      <c r="D19" s="31">
        <v>8.82024051336472</v>
      </c>
      <c r="E19" s="31">
        <v>8.4317722067893</v>
      </c>
      <c r="F19" s="31">
        <v>8.65430148536367</v>
      </c>
      <c r="G19" s="31">
        <v>7.74510581690123</v>
      </c>
      <c r="H19" s="22">
        <v>56</v>
      </c>
      <c r="I19" s="35">
        <v>2.61782475523549</v>
      </c>
      <c r="J19" s="36">
        <v>1.68532107859355</v>
      </c>
      <c r="K19" s="36">
        <v>6.18526652745593</v>
      </c>
      <c r="L19" s="36">
        <v>3.14848797923452</v>
      </c>
      <c r="M19" s="36">
        <v>4.75061015816763</v>
      </c>
      <c r="N19" s="37">
        <v>1.29140242382266</v>
      </c>
      <c r="O19" s="22">
        <v>56</v>
      </c>
      <c r="P19" s="27">
        <f t="shared" si="2"/>
        <v>10.023995361411</v>
      </c>
      <c r="Q19" s="27">
        <f t="shared" si="3"/>
        <v>7.08924051386676</v>
      </c>
      <c r="R19" s="27">
        <f t="shared" si="4"/>
        <v>2.63497398590879</v>
      </c>
      <c r="S19" s="27">
        <f t="shared" si="5"/>
        <v>5.28328422755478</v>
      </c>
      <c r="T19" s="27">
        <f t="shared" si="6"/>
        <v>3.90369132719604</v>
      </c>
      <c r="U19" s="27">
        <f t="shared" si="7"/>
        <v>6.45370339307857</v>
      </c>
      <c r="V19" s="22">
        <v>56</v>
      </c>
      <c r="W19" s="27">
        <f t="shared" si="8"/>
        <v>3.82913154952929</v>
      </c>
      <c r="X19" s="27">
        <f t="shared" si="9"/>
        <v>4.20646285382186</v>
      </c>
      <c r="Y19" s="27">
        <f t="shared" si="10"/>
        <v>0.426008155705553</v>
      </c>
      <c r="Z19" s="27">
        <f t="shared" si="11"/>
        <v>1.67803855768231</v>
      </c>
      <c r="AA19" s="27">
        <f t="shared" si="12"/>
        <v>0.821724199045148</v>
      </c>
      <c r="AB19" s="27">
        <f t="shared" si="13"/>
        <v>4.99743788150487</v>
      </c>
    </row>
    <row r="20" spans="1:28">
      <c r="A20" s="22">
        <v>56</v>
      </c>
      <c r="B20" s="31">
        <v>11.3724869617226</v>
      </c>
      <c r="C20" s="31">
        <v>9.92387708785286</v>
      </c>
      <c r="D20" s="31">
        <v>10.886268537812</v>
      </c>
      <c r="E20" s="31">
        <v>10.0685522665944</v>
      </c>
      <c r="F20" s="31">
        <v>10.3921885778596</v>
      </c>
      <c r="G20" s="31">
        <v>11.3104791864222</v>
      </c>
      <c r="H20" s="22">
        <v>56</v>
      </c>
      <c r="I20" s="35">
        <v>2.61782475523549</v>
      </c>
      <c r="J20" s="36">
        <v>1.68532107859355</v>
      </c>
      <c r="K20" s="36">
        <v>6.18526652745593</v>
      </c>
      <c r="L20" s="36">
        <v>3.14848797923452</v>
      </c>
      <c r="M20" s="36">
        <v>4.75061015816763</v>
      </c>
      <c r="N20" s="37">
        <v>1.29140242382266</v>
      </c>
      <c r="O20" s="22">
        <v>56</v>
      </c>
      <c r="P20" s="27">
        <f t="shared" si="2"/>
        <v>8.75466220648711</v>
      </c>
      <c r="Q20" s="27">
        <f t="shared" si="3"/>
        <v>8.23855600925931</v>
      </c>
      <c r="R20" s="27">
        <f t="shared" si="4"/>
        <v>4.70100201035607</v>
      </c>
      <c r="S20" s="27">
        <f t="shared" si="5"/>
        <v>6.92006428735988</v>
      </c>
      <c r="T20" s="27">
        <f t="shared" si="6"/>
        <v>5.64157841969197</v>
      </c>
      <c r="U20" s="27">
        <f t="shared" si="7"/>
        <v>10.0190767625995</v>
      </c>
      <c r="V20" s="22">
        <v>56</v>
      </c>
      <c r="W20" s="27">
        <f t="shared" si="8"/>
        <v>3.34425067567198</v>
      </c>
      <c r="X20" s="27">
        <f t="shared" si="9"/>
        <v>4.88841925369772</v>
      </c>
      <c r="Y20" s="27">
        <f t="shared" si="10"/>
        <v>0.760032245900589</v>
      </c>
      <c r="Z20" s="27">
        <f t="shared" si="11"/>
        <v>2.19790081239006</v>
      </c>
      <c r="AA20" s="27">
        <f t="shared" si="12"/>
        <v>1.18754817420506</v>
      </c>
      <c r="AB20" s="27">
        <f t="shared" si="13"/>
        <v>7.75829174374803</v>
      </c>
    </row>
    <row r="21" spans="1:28">
      <c r="A21" s="22">
        <v>56</v>
      </c>
      <c r="B21" s="31">
        <v>16.293805742621</v>
      </c>
      <c r="C21" s="31">
        <v>9.85980306362434</v>
      </c>
      <c r="D21" s="31">
        <v>12.1472116023248</v>
      </c>
      <c r="E21" s="31">
        <v>11.0936248770445</v>
      </c>
      <c r="F21" s="31">
        <v>13.4235990241828</v>
      </c>
      <c r="G21" s="31">
        <v>12.5539476058994</v>
      </c>
      <c r="H21" s="22">
        <v>56</v>
      </c>
      <c r="I21" s="35">
        <v>2.61782475523549</v>
      </c>
      <c r="J21" s="36">
        <v>1.68532107859355</v>
      </c>
      <c r="K21" s="36">
        <v>6.18526652745593</v>
      </c>
      <c r="L21" s="36">
        <v>3.14848797923452</v>
      </c>
      <c r="M21" s="36">
        <v>4.75061015816763</v>
      </c>
      <c r="N21" s="37">
        <v>1.29140242382266</v>
      </c>
      <c r="O21" s="22">
        <v>56</v>
      </c>
      <c r="P21" s="27">
        <f t="shared" si="2"/>
        <v>13.6759809873855</v>
      </c>
      <c r="Q21" s="27">
        <f t="shared" si="3"/>
        <v>8.17448198503079</v>
      </c>
      <c r="R21" s="27">
        <f t="shared" si="4"/>
        <v>5.96194507486887</v>
      </c>
      <c r="S21" s="27">
        <f t="shared" si="5"/>
        <v>7.94513689780998</v>
      </c>
      <c r="T21" s="27">
        <f t="shared" si="6"/>
        <v>8.67298886601517</v>
      </c>
      <c r="U21" s="27">
        <f t="shared" si="7"/>
        <v>11.2625451820767</v>
      </c>
      <c r="V21" s="22">
        <v>56</v>
      </c>
      <c r="W21" s="27">
        <f t="shared" si="8"/>
        <v>5.22417742441865</v>
      </c>
      <c r="X21" s="27">
        <f t="shared" si="9"/>
        <v>4.8504003710988</v>
      </c>
      <c r="Y21" s="27">
        <f t="shared" si="10"/>
        <v>0.963894611235304</v>
      </c>
      <c r="Z21" s="27">
        <f t="shared" si="11"/>
        <v>2.52347696742411</v>
      </c>
      <c r="AA21" s="27">
        <f t="shared" si="12"/>
        <v>1.82565787914714</v>
      </c>
      <c r="AB21" s="27">
        <f t="shared" si="13"/>
        <v>8.72117395345957</v>
      </c>
    </row>
    <row r="22" spans="1:28">
      <c r="A22" s="22">
        <v>56</v>
      </c>
      <c r="B22" s="31">
        <v>13.1286138518512</v>
      </c>
      <c r="C22" s="31">
        <v>11.5295902223301</v>
      </c>
      <c r="D22" s="31">
        <v>12.7425028155073</v>
      </c>
      <c r="E22" s="31">
        <v>9.64491723915716</v>
      </c>
      <c r="F22" s="31">
        <v>10.3473590777404</v>
      </c>
      <c r="G22" s="31">
        <v>8.9590476048361</v>
      </c>
      <c r="H22" s="22">
        <v>56</v>
      </c>
      <c r="I22" s="38">
        <v>2.61782475523549</v>
      </c>
      <c r="J22" s="39">
        <v>1.68532107859355</v>
      </c>
      <c r="K22" s="39">
        <v>6.18526652745593</v>
      </c>
      <c r="L22" s="39">
        <v>3.14848797923452</v>
      </c>
      <c r="M22" s="39">
        <v>4.75061015816763</v>
      </c>
      <c r="N22" s="40">
        <v>1.29140242382266</v>
      </c>
      <c r="O22" s="22">
        <v>56</v>
      </c>
      <c r="P22" s="27">
        <f t="shared" si="2"/>
        <v>10.5107890966157</v>
      </c>
      <c r="Q22" s="27">
        <f t="shared" si="3"/>
        <v>9.84426914373655</v>
      </c>
      <c r="R22" s="27">
        <f t="shared" si="4"/>
        <v>6.55723628805137</v>
      </c>
      <c r="S22" s="27">
        <f t="shared" si="5"/>
        <v>6.49642925992264</v>
      </c>
      <c r="T22" s="27">
        <f t="shared" si="6"/>
        <v>5.59674891957277</v>
      </c>
      <c r="U22" s="27">
        <f t="shared" si="7"/>
        <v>7.66764518101344</v>
      </c>
      <c r="V22" s="22">
        <v>56</v>
      </c>
      <c r="W22" s="27">
        <f t="shared" si="8"/>
        <v>4.01508507228942</v>
      </c>
      <c r="X22" s="27">
        <f t="shared" si="9"/>
        <v>5.84118318389033</v>
      </c>
      <c r="Y22" s="27">
        <f t="shared" si="10"/>
        <v>1.0601380326853</v>
      </c>
      <c r="Z22" s="27">
        <f t="shared" si="11"/>
        <v>2.0633489162954</v>
      </c>
      <c r="AA22" s="27">
        <f t="shared" si="12"/>
        <v>1.1781115968757</v>
      </c>
      <c r="AB22" s="27">
        <f t="shared" si="13"/>
        <v>5.9374560861645</v>
      </c>
    </row>
  </sheetData>
  <mergeCells count="4">
    <mergeCell ref="A1:G1"/>
    <mergeCell ref="I1:N1"/>
    <mergeCell ref="P1:U1"/>
    <mergeCell ref="W1:AB1"/>
  </mergeCells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22"/>
  <sheetViews>
    <sheetView zoomScale="70" zoomScaleNormal="70" workbookViewId="0">
      <selection activeCell="P3" sqref="P3:U22"/>
    </sheetView>
  </sheetViews>
  <sheetFormatPr defaultColWidth="9.64166666666667" defaultRowHeight="13.5"/>
  <cols>
    <col min="1" max="1" width="9.64166666666667" customWidth="1"/>
    <col min="2" max="29" width="9.64166666666667" style="8" customWidth="1"/>
    <col min="30" max="16384" width="9.64166666666667" customWidth="1"/>
  </cols>
  <sheetData>
    <row r="1" spans="9:22">
      <c r="I1" s="23" t="s">
        <v>11</v>
      </c>
      <c r="J1" s="24"/>
      <c r="K1" s="24"/>
      <c r="L1" s="24"/>
      <c r="M1" s="24"/>
      <c r="N1" s="25"/>
      <c r="O1" s="8" t="s">
        <v>12</v>
      </c>
      <c r="V1" s="8" t="s">
        <v>13</v>
      </c>
    </row>
    <row r="2" spans="1:28">
      <c r="A2" s="2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I2" s="2" t="s">
        <v>5</v>
      </c>
      <c r="J2" s="19" t="s">
        <v>6</v>
      </c>
      <c r="K2" s="19" t="s">
        <v>7</v>
      </c>
      <c r="L2" s="19" t="s">
        <v>8</v>
      </c>
      <c r="M2" s="19" t="s">
        <v>9</v>
      </c>
      <c r="N2" s="4" t="s">
        <v>10</v>
      </c>
      <c r="P2" s="2" t="s">
        <v>5</v>
      </c>
      <c r="Q2" s="19" t="s">
        <v>6</v>
      </c>
      <c r="R2" s="19" t="s">
        <v>7</v>
      </c>
      <c r="S2" s="19" t="s">
        <v>8</v>
      </c>
      <c r="T2" s="19" t="s">
        <v>9</v>
      </c>
      <c r="U2" s="4" t="s">
        <v>10</v>
      </c>
      <c r="W2" s="2" t="s">
        <v>5</v>
      </c>
      <c r="X2" s="19" t="s">
        <v>6</v>
      </c>
      <c r="Y2" s="19" t="s">
        <v>7</v>
      </c>
      <c r="Z2" s="19" t="s">
        <v>8</v>
      </c>
      <c r="AA2" s="19" t="s">
        <v>9</v>
      </c>
      <c r="AB2" s="4" t="s">
        <v>10</v>
      </c>
    </row>
    <row r="3" spans="1:28">
      <c r="A3" s="22">
        <v>13</v>
      </c>
      <c r="B3" s="1">
        <v>0.256490423953816</v>
      </c>
      <c r="C3" s="1">
        <v>0.22355573671752</v>
      </c>
      <c r="D3" s="1">
        <v>0.174863688804253</v>
      </c>
      <c r="E3" s="1">
        <v>0.222013207299139</v>
      </c>
      <c r="F3" s="1">
        <v>0.224118134306523</v>
      </c>
      <c r="G3" s="1">
        <v>0.167793084673041</v>
      </c>
      <c r="I3" s="2">
        <v>0.715483388587497</v>
      </c>
      <c r="J3" s="19">
        <v>0.413916499233835</v>
      </c>
      <c r="K3" s="19">
        <v>0.308167009274137</v>
      </c>
      <c r="L3" s="19">
        <v>0.210173379101949</v>
      </c>
      <c r="M3" s="19">
        <v>0.231704191968172</v>
      </c>
      <c r="N3" s="4">
        <v>0.172717971753857</v>
      </c>
      <c r="P3" s="8">
        <f t="shared" ref="P3:U3" si="0">B3-I3</f>
        <v>-0.458992964633681</v>
      </c>
      <c r="Q3" s="8">
        <f t="shared" si="0"/>
        <v>-0.190360762516315</v>
      </c>
      <c r="R3" s="8">
        <f t="shared" si="0"/>
        <v>-0.133303320469884</v>
      </c>
      <c r="S3" s="8">
        <f t="shared" si="0"/>
        <v>0.01183982819719</v>
      </c>
      <c r="T3" s="8">
        <f t="shared" si="0"/>
        <v>-0.00758605766164899</v>
      </c>
      <c r="U3" s="8">
        <f t="shared" si="0"/>
        <v>-0.00492488708081601</v>
      </c>
      <c r="W3" s="8">
        <f t="shared" ref="W3:AB3" si="1">P3/I3</f>
        <v>-0.641514494892498</v>
      </c>
      <c r="X3" s="8">
        <f t="shared" si="1"/>
        <v>-0.459901363846755</v>
      </c>
      <c r="Y3" s="8">
        <f t="shared" si="1"/>
        <v>-0.43256843353826</v>
      </c>
      <c r="Z3" s="8">
        <f t="shared" si="1"/>
        <v>0.0563336243999144</v>
      </c>
      <c r="AA3" s="8">
        <f t="shared" si="1"/>
        <v>-0.0327402693805861</v>
      </c>
      <c r="AB3" s="8">
        <f t="shared" si="1"/>
        <v>-0.0285140395687053</v>
      </c>
    </row>
    <row r="4" spans="1:28">
      <c r="A4" s="22">
        <v>13</v>
      </c>
      <c r="B4" s="1">
        <v>0.262441181269011</v>
      </c>
      <c r="C4" s="1">
        <v>0.297059161001186</v>
      </c>
      <c r="D4" s="1">
        <v>0.335180840451349</v>
      </c>
      <c r="E4" s="1">
        <v>0.251147214090512</v>
      </c>
      <c r="F4" s="1">
        <v>0.174264889337598</v>
      </c>
      <c r="G4" s="1">
        <v>0.153910530631395</v>
      </c>
      <c r="I4" s="2">
        <v>0.715483388587497</v>
      </c>
      <c r="J4" s="19">
        <v>0.413916499233835</v>
      </c>
      <c r="K4" s="19">
        <v>0.308167009274137</v>
      </c>
      <c r="L4" s="19">
        <v>0.210173379101949</v>
      </c>
      <c r="M4" s="19">
        <v>0.231704191968172</v>
      </c>
      <c r="N4" s="4">
        <v>0.172717971753857</v>
      </c>
      <c r="P4" s="8">
        <f t="shared" ref="P4:P22" si="2">B4-I4</f>
        <v>-0.453042207318486</v>
      </c>
      <c r="Q4" s="8">
        <f t="shared" ref="Q4:Q22" si="3">C4-J4</f>
        <v>-0.116857338232649</v>
      </c>
      <c r="R4" s="8">
        <f t="shared" ref="R4:R22" si="4">D4-K4</f>
        <v>0.027013831177212</v>
      </c>
      <c r="S4" s="8">
        <f t="shared" ref="S4:S22" si="5">E4-L4</f>
        <v>0.040973834988563</v>
      </c>
      <c r="T4" s="8">
        <f t="shared" ref="T4:T22" si="6">F4-M4</f>
        <v>-0.057439302630574</v>
      </c>
      <c r="U4" s="8">
        <f t="shared" ref="U4:U22" si="7">G4-N4</f>
        <v>-0.018807441122462</v>
      </c>
      <c r="W4" s="8">
        <f t="shared" ref="W4:W22" si="8">P4/I4</f>
        <v>-0.633197380323363</v>
      </c>
      <c r="X4" s="8">
        <f t="shared" ref="X4:X22" si="9">Q4/J4</f>
        <v>-0.282321044096946</v>
      </c>
      <c r="Y4" s="8">
        <f t="shared" ref="Y4:Y22" si="10">R4/K4</f>
        <v>0.0876597116636234</v>
      </c>
      <c r="Z4" s="8">
        <f t="shared" ref="Z4:Z22" si="11">S4/L4</f>
        <v>0.194952544245329</v>
      </c>
      <c r="AA4" s="8">
        <f t="shared" ref="AA4:AA22" si="12">T4/M4</f>
        <v>-0.247899281159592</v>
      </c>
      <c r="AB4" s="8">
        <f t="shared" ref="AB4:AB22" si="13">U4/N4</f>
        <v>-0.108891048982817</v>
      </c>
    </row>
    <row r="5" spans="1:28">
      <c r="A5" s="22">
        <v>13</v>
      </c>
      <c r="B5" s="1">
        <v>0.281408341395306</v>
      </c>
      <c r="C5" s="1">
        <v>0.391783941384958</v>
      </c>
      <c r="D5" s="1">
        <v>0.22248910473086</v>
      </c>
      <c r="E5" s="1">
        <v>0.203544456351465</v>
      </c>
      <c r="F5" s="1">
        <v>0.115433250640483</v>
      </c>
      <c r="G5" s="1">
        <v>0.236307137093536</v>
      </c>
      <c r="I5" s="2">
        <v>0.715483388587497</v>
      </c>
      <c r="J5" s="19">
        <v>0.413916499233835</v>
      </c>
      <c r="K5" s="19">
        <v>0.308167009274137</v>
      </c>
      <c r="L5" s="19">
        <v>0.210173379101949</v>
      </c>
      <c r="M5" s="19">
        <v>0.231704191968172</v>
      </c>
      <c r="N5" s="4">
        <v>0.172717971753857</v>
      </c>
      <c r="P5" s="8">
        <f t="shared" si="2"/>
        <v>-0.434075047192191</v>
      </c>
      <c r="Q5" s="8">
        <f t="shared" si="3"/>
        <v>-0.022132557848877</v>
      </c>
      <c r="R5" s="8">
        <f t="shared" si="4"/>
        <v>-0.085677904543277</v>
      </c>
      <c r="S5" s="8">
        <f t="shared" si="5"/>
        <v>-0.00662892275048399</v>
      </c>
      <c r="T5" s="8">
        <f t="shared" si="6"/>
        <v>-0.116270941327689</v>
      </c>
      <c r="U5" s="8">
        <f t="shared" si="7"/>
        <v>0.063589165339679</v>
      </c>
      <c r="W5" s="8">
        <f t="shared" si="8"/>
        <v>-0.606687805916975</v>
      </c>
      <c r="X5" s="8">
        <f t="shared" si="9"/>
        <v>-0.053471069381976</v>
      </c>
      <c r="Y5" s="8">
        <f t="shared" si="10"/>
        <v>-0.278024259459455</v>
      </c>
      <c r="Z5" s="8">
        <f t="shared" si="11"/>
        <v>-0.0315402587083519</v>
      </c>
      <c r="AA5" s="8">
        <f t="shared" si="12"/>
        <v>-0.501807672705639</v>
      </c>
      <c r="AB5" s="8">
        <f t="shared" si="13"/>
        <v>0.3681676243298</v>
      </c>
    </row>
    <row r="6" spans="1:28">
      <c r="A6" s="22">
        <v>13</v>
      </c>
      <c r="B6" s="1">
        <v>0.534361024493841</v>
      </c>
      <c r="C6" s="1">
        <v>0.403579225597372</v>
      </c>
      <c r="D6" s="1">
        <v>0.23347041347369</v>
      </c>
      <c r="E6" s="1">
        <v>0.207189017712541</v>
      </c>
      <c r="F6" s="1">
        <v>0.250684107462752</v>
      </c>
      <c r="G6" s="1">
        <v>0.226876037622125</v>
      </c>
      <c r="I6" s="2">
        <v>0.715483388587497</v>
      </c>
      <c r="J6" s="19">
        <v>0.413916499233835</v>
      </c>
      <c r="K6" s="19">
        <v>0.308167009274137</v>
      </c>
      <c r="L6" s="19">
        <v>0.210173379101949</v>
      </c>
      <c r="M6" s="19">
        <v>0.231704191968172</v>
      </c>
      <c r="N6" s="4">
        <v>0.172717971753857</v>
      </c>
      <c r="P6" s="8">
        <f t="shared" si="2"/>
        <v>-0.181122364093656</v>
      </c>
      <c r="Q6" s="8">
        <f t="shared" si="3"/>
        <v>-0.010337273636463</v>
      </c>
      <c r="R6" s="8">
        <f t="shared" si="4"/>
        <v>-0.074696595800447</v>
      </c>
      <c r="S6" s="8">
        <f t="shared" si="5"/>
        <v>-0.002984361389408</v>
      </c>
      <c r="T6" s="8">
        <f t="shared" si="6"/>
        <v>0.01897991549458</v>
      </c>
      <c r="U6" s="8">
        <f t="shared" si="7"/>
        <v>0.054158065868268</v>
      </c>
      <c r="W6" s="8">
        <f t="shared" si="8"/>
        <v>-0.253146847268148</v>
      </c>
      <c r="X6" s="8">
        <f t="shared" si="9"/>
        <v>-0.0249742971241722</v>
      </c>
      <c r="Y6" s="8">
        <f t="shared" si="10"/>
        <v>-0.242389981901012</v>
      </c>
      <c r="Z6" s="8">
        <f t="shared" si="11"/>
        <v>-0.0141995213768741</v>
      </c>
      <c r="AA6" s="8">
        <f t="shared" si="12"/>
        <v>0.0819144243069507</v>
      </c>
      <c r="AB6" s="8">
        <f t="shared" si="13"/>
        <v>0.313563581822565</v>
      </c>
    </row>
    <row r="7" spans="1:28">
      <c r="A7" s="22">
        <v>13</v>
      </c>
      <c r="B7" s="1">
        <v>0.428659916015147</v>
      </c>
      <c r="C7" s="1">
        <v>0.350128401523695</v>
      </c>
      <c r="D7" s="1">
        <v>0.284416886129782</v>
      </c>
      <c r="E7" s="1">
        <v>0.326317024438409</v>
      </c>
      <c r="F7" s="1">
        <v>0.254656753325996</v>
      </c>
      <c r="G7" s="1">
        <v>0.197282349467153</v>
      </c>
      <c r="I7" s="2">
        <v>0.715483388587497</v>
      </c>
      <c r="J7" s="19">
        <v>0.413916499233835</v>
      </c>
      <c r="K7" s="19">
        <v>0.308167009274137</v>
      </c>
      <c r="L7" s="19">
        <v>0.210173379101949</v>
      </c>
      <c r="M7" s="19">
        <v>0.231704191968172</v>
      </c>
      <c r="N7" s="4">
        <v>0.172717971753857</v>
      </c>
      <c r="P7" s="8">
        <f t="shared" si="2"/>
        <v>-0.28682347257235</v>
      </c>
      <c r="Q7" s="8">
        <f t="shared" si="3"/>
        <v>-0.06378809771014</v>
      </c>
      <c r="R7" s="8">
        <f t="shared" si="4"/>
        <v>-0.023750123144355</v>
      </c>
      <c r="S7" s="8">
        <f t="shared" si="5"/>
        <v>0.11614364533646</v>
      </c>
      <c r="T7" s="8">
        <f t="shared" si="6"/>
        <v>0.022952561357824</v>
      </c>
      <c r="U7" s="8">
        <f t="shared" si="7"/>
        <v>0.024564377713296</v>
      </c>
      <c r="W7" s="8">
        <f t="shared" si="8"/>
        <v>-0.400880687305117</v>
      </c>
      <c r="X7" s="8">
        <f t="shared" si="9"/>
        <v>-0.154108613278796</v>
      </c>
      <c r="Y7" s="8">
        <f t="shared" si="10"/>
        <v>-0.0770689996969388</v>
      </c>
      <c r="Z7" s="8">
        <f t="shared" si="11"/>
        <v>0.552608735857656</v>
      </c>
      <c r="AA7" s="8">
        <f t="shared" si="12"/>
        <v>0.0990597587504023</v>
      </c>
      <c r="AB7" s="8">
        <f t="shared" si="13"/>
        <v>0.1422224766992</v>
      </c>
    </row>
    <row r="8" spans="1:28">
      <c r="A8" s="22">
        <v>25</v>
      </c>
      <c r="B8" s="1">
        <v>0.275399806912804</v>
      </c>
      <c r="C8" s="1">
        <v>0.192100576746393</v>
      </c>
      <c r="D8" s="1">
        <v>0.106079855221592</v>
      </c>
      <c r="E8" s="1">
        <v>0.0801066230906799</v>
      </c>
      <c r="F8" s="1">
        <v>0.0683203607759609</v>
      </c>
      <c r="G8" s="1">
        <v>0.0686753656204017</v>
      </c>
      <c r="I8" s="2">
        <v>0.414790559389509</v>
      </c>
      <c r="J8" s="19">
        <v>0.232416347716265</v>
      </c>
      <c r="K8" s="19">
        <v>0.122859148021813</v>
      </c>
      <c r="L8" s="19">
        <v>0.0976118820486361</v>
      </c>
      <c r="M8" s="19">
        <v>0.0903989258687635</v>
      </c>
      <c r="N8" s="4">
        <v>0.0778087461618204</v>
      </c>
      <c r="P8" s="8">
        <f t="shared" si="2"/>
        <v>-0.139390752476705</v>
      </c>
      <c r="Q8" s="8">
        <f t="shared" si="3"/>
        <v>-0.040315770969872</v>
      </c>
      <c r="R8" s="8">
        <f t="shared" si="4"/>
        <v>-0.016779292800221</v>
      </c>
      <c r="S8" s="8">
        <f t="shared" si="5"/>
        <v>-0.0175052589579562</v>
      </c>
      <c r="T8" s="8">
        <f t="shared" si="6"/>
        <v>-0.0220785650928026</v>
      </c>
      <c r="U8" s="8">
        <f t="shared" si="7"/>
        <v>-0.0091333805414187</v>
      </c>
      <c r="W8" s="8">
        <f t="shared" si="8"/>
        <v>-0.336050928164472</v>
      </c>
      <c r="X8" s="8">
        <f t="shared" si="9"/>
        <v>-0.173463576749299</v>
      </c>
      <c r="Y8" s="8">
        <f t="shared" si="10"/>
        <v>-0.136573410042221</v>
      </c>
      <c r="Z8" s="8">
        <f t="shared" si="11"/>
        <v>-0.179335328758788</v>
      </c>
      <c r="AA8" s="8">
        <f t="shared" si="12"/>
        <v>-0.24423481673726</v>
      </c>
      <c r="AB8" s="8">
        <f t="shared" si="13"/>
        <v>-0.117382440817435</v>
      </c>
    </row>
    <row r="9" spans="1:28">
      <c r="A9" s="22">
        <v>25</v>
      </c>
      <c r="B9" s="1">
        <v>0.43545847968095</v>
      </c>
      <c r="C9" s="1">
        <v>0.292158137840118</v>
      </c>
      <c r="D9" s="1">
        <v>0.284298056361343</v>
      </c>
      <c r="E9" s="1">
        <v>0.218708743610008</v>
      </c>
      <c r="F9" s="1">
        <v>0.19023290262917</v>
      </c>
      <c r="G9" s="1">
        <v>0.184321406727559</v>
      </c>
      <c r="I9" s="2">
        <v>0.414790559389509</v>
      </c>
      <c r="J9" s="19">
        <v>0.232416347716265</v>
      </c>
      <c r="K9" s="19">
        <v>0.122859148021813</v>
      </c>
      <c r="L9" s="19">
        <v>0.0976118820486361</v>
      </c>
      <c r="M9" s="19">
        <v>0.0903989258687635</v>
      </c>
      <c r="N9" s="4">
        <v>0.0778087461618204</v>
      </c>
      <c r="P9" s="8">
        <f t="shared" si="2"/>
        <v>0.020667920291441</v>
      </c>
      <c r="Q9" s="8">
        <f t="shared" si="3"/>
        <v>0.059741790123853</v>
      </c>
      <c r="R9" s="8">
        <f t="shared" si="4"/>
        <v>0.16143890833953</v>
      </c>
      <c r="S9" s="8">
        <f t="shared" si="5"/>
        <v>0.121096861561372</v>
      </c>
      <c r="T9" s="8">
        <f t="shared" si="6"/>
        <v>0.0998339767604065</v>
      </c>
      <c r="U9" s="8">
        <f t="shared" si="7"/>
        <v>0.106512660565739</v>
      </c>
      <c r="W9" s="8">
        <f t="shared" si="8"/>
        <v>0.0498273642530827</v>
      </c>
      <c r="X9" s="8">
        <f t="shared" si="9"/>
        <v>0.257046419973805</v>
      </c>
      <c r="Y9" s="8">
        <f t="shared" si="10"/>
        <v>1.31401617981973</v>
      </c>
      <c r="Z9" s="8">
        <f t="shared" si="11"/>
        <v>1.24059549943965</v>
      </c>
      <c r="AA9" s="8">
        <f t="shared" si="12"/>
        <v>1.10437127212485</v>
      </c>
      <c r="AB9" s="8">
        <f t="shared" si="13"/>
        <v>1.36890344363373</v>
      </c>
    </row>
    <row r="10" spans="1:28">
      <c r="A10" s="22">
        <v>25</v>
      </c>
      <c r="B10" s="1">
        <v>0.540205787650359</v>
      </c>
      <c r="C10" s="1">
        <v>0.382841167641614</v>
      </c>
      <c r="D10" s="1">
        <v>0.274459307608855</v>
      </c>
      <c r="E10" s="1">
        <v>0.22706819050101</v>
      </c>
      <c r="F10" s="1">
        <v>0.304296977901245</v>
      </c>
      <c r="G10" s="1">
        <v>0.311456015889763</v>
      </c>
      <c r="I10" s="2">
        <v>0.414790559389509</v>
      </c>
      <c r="J10" s="19">
        <v>0.232416347716265</v>
      </c>
      <c r="K10" s="19">
        <v>0.122859148021813</v>
      </c>
      <c r="L10" s="19">
        <v>0.0976118820486361</v>
      </c>
      <c r="M10" s="19">
        <v>0.0903989258687635</v>
      </c>
      <c r="N10" s="4">
        <v>0.0778087461618204</v>
      </c>
      <c r="P10" s="8">
        <f t="shared" si="2"/>
        <v>0.12541522826085</v>
      </c>
      <c r="Q10" s="8">
        <f t="shared" si="3"/>
        <v>0.150424819925349</v>
      </c>
      <c r="R10" s="8">
        <f t="shared" si="4"/>
        <v>0.151600159587042</v>
      </c>
      <c r="S10" s="8">
        <f t="shared" si="5"/>
        <v>0.129456308452374</v>
      </c>
      <c r="T10" s="8">
        <f t="shared" si="6"/>
        <v>0.213898052032481</v>
      </c>
      <c r="U10" s="8">
        <f t="shared" si="7"/>
        <v>0.233647269727943</v>
      </c>
      <c r="W10" s="8">
        <f t="shared" si="8"/>
        <v>0.302357962161523</v>
      </c>
      <c r="X10" s="8">
        <f t="shared" si="9"/>
        <v>0.647221339649431</v>
      </c>
      <c r="Y10" s="8">
        <f t="shared" si="10"/>
        <v>1.233934648156</v>
      </c>
      <c r="Z10" s="8">
        <f t="shared" si="11"/>
        <v>1.32623514407673</v>
      </c>
      <c r="AA10" s="8">
        <f t="shared" si="12"/>
        <v>2.36615700880127</v>
      </c>
      <c r="AB10" s="8">
        <f t="shared" si="13"/>
        <v>3.00284069919366</v>
      </c>
    </row>
    <row r="11" spans="1:28">
      <c r="A11" s="22">
        <v>25</v>
      </c>
      <c r="B11" s="1">
        <v>0.269259671052422</v>
      </c>
      <c r="C11" s="1">
        <v>0.149933250191671</v>
      </c>
      <c r="D11" s="1">
        <v>0.229055651069334</v>
      </c>
      <c r="E11" s="1">
        <v>0.123514572705474</v>
      </c>
      <c r="F11" s="1">
        <v>0.157669123190751</v>
      </c>
      <c r="G11" s="1">
        <v>0.0839190297077464</v>
      </c>
      <c r="I11" s="2">
        <v>0.414790559389509</v>
      </c>
      <c r="J11" s="19">
        <v>0.232416347716265</v>
      </c>
      <c r="K11" s="19">
        <v>0.122859148021813</v>
      </c>
      <c r="L11" s="19">
        <v>0.0976118820486361</v>
      </c>
      <c r="M11" s="19">
        <v>0.0903989258687635</v>
      </c>
      <c r="N11" s="4">
        <v>0.0778087461618204</v>
      </c>
      <c r="P11" s="8">
        <f t="shared" si="2"/>
        <v>-0.145530888337087</v>
      </c>
      <c r="Q11" s="8">
        <f t="shared" si="3"/>
        <v>-0.082483097524594</v>
      </c>
      <c r="R11" s="8">
        <f t="shared" si="4"/>
        <v>0.106196503047521</v>
      </c>
      <c r="S11" s="8">
        <f t="shared" si="5"/>
        <v>0.0259026906568379</v>
      </c>
      <c r="T11" s="8">
        <f t="shared" si="6"/>
        <v>0.0672701973219875</v>
      </c>
      <c r="U11" s="8">
        <f t="shared" si="7"/>
        <v>0.00611028354592599</v>
      </c>
      <c r="W11" s="8">
        <f t="shared" si="8"/>
        <v>-0.350853906972425</v>
      </c>
      <c r="X11" s="8">
        <f t="shared" si="9"/>
        <v>-0.354893699755104</v>
      </c>
      <c r="Y11" s="8">
        <f t="shared" si="10"/>
        <v>0.864376033510068</v>
      </c>
      <c r="Z11" s="8">
        <f t="shared" si="11"/>
        <v>0.265364114626246</v>
      </c>
      <c r="AA11" s="8">
        <f t="shared" si="12"/>
        <v>0.744148192862899</v>
      </c>
      <c r="AB11" s="8">
        <f t="shared" si="13"/>
        <v>0.0785295207458852</v>
      </c>
    </row>
    <row r="12" spans="1:28">
      <c r="A12" s="22">
        <v>27</v>
      </c>
      <c r="B12" s="1">
        <v>0.354929142425686</v>
      </c>
      <c r="C12" s="1">
        <v>0.156598740415955</v>
      </c>
      <c r="D12" s="1">
        <v>0.0963297652460911</v>
      </c>
      <c r="E12" s="1">
        <v>0.0923458362127381</v>
      </c>
      <c r="F12" s="1">
        <v>0.105590039397467</v>
      </c>
      <c r="G12" s="1">
        <v>0.113578705243173</v>
      </c>
      <c r="I12" s="2">
        <v>0.563585369380971</v>
      </c>
      <c r="J12" s="19">
        <v>0.378854537398871</v>
      </c>
      <c r="K12" s="19">
        <v>0.279943784223678</v>
      </c>
      <c r="L12" s="19">
        <v>0.215120825255675</v>
      </c>
      <c r="M12" s="19">
        <v>0.357971218786155</v>
      </c>
      <c r="N12" s="4">
        <v>0.237619649218773</v>
      </c>
      <c r="P12" s="8">
        <f t="shared" si="2"/>
        <v>-0.208656226955285</v>
      </c>
      <c r="Q12" s="8">
        <f t="shared" si="3"/>
        <v>-0.222255796982916</v>
      </c>
      <c r="R12" s="8">
        <f t="shared" si="4"/>
        <v>-0.183614018977587</v>
      </c>
      <c r="S12" s="8">
        <f t="shared" si="5"/>
        <v>-0.122774989042937</v>
      </c>
      <c r="T12" s="8">
        <f t="shared" si="6"/>
        <v>-0.252381179388688</v>
      </c>
      <c r="U12" s="8">
        <f t="shared" si="7"/>
        <v>-0.1240409439756</v>
      </c>
      <c r="W12" s="8">
        <f t="shared" si="8"/>
        <v>-0.37023002776752</v>
      </c>
      <c r="X12" s="8">
        <f t="shared" si="9"/>
        <v>-0.586652065747645</v>
      </c>
      <c r="Y12" s="8">
        <f t="shared" si="10"/>
        <v>-0.655896038151993</v>
      </c>
      <c r="Z12" s="8">
        <f t="shared" si="11"/>
        <v>-0.57072572540114</v>
      </c>
      <c r="AA12" s="8">
        <f t="shared" si="12"/>
        <v>-0.705032042085639</v>
      </c>
      <c r="AB12" s="8">
        <f t="shared" si="13"/>
        <v>-0.522014675063329</v>
      </c>
    </row>
    <row r="13" spans="1:28">
      <c r="A13" s="22">
        <v>27</v>
      </c>
      <c r="B13" s="1">
        <v>0.24725355124172</v>
      </c>
      <c r="C13" s="1">
        <v>0.185159874656477</v>
      </c>
      <c r="D13" s="1">
        <v>0.171250591755638</v>
      </c>
      <c r="E13" s="1">
        <v>0.162707318280075</v>
      </c>
      <c r="F13" s="1">
        <v>0.128579292094969</v>
      </c>
      <c r="G13" s="1">
        <v>0.108531798401968</v>
      </c>
      <c r="I13" s="2">
        <v>0.563585369380971</v>
      </c>
      <c r="J13" s="19">
        <v>0.378854537398871</v>
      </c>
      <c r="K13" s="19">
        <v>0.279943784223678</v>
      </c>
      <c r="L13" s="19">
        <v>0.215120825255675</v>
      </c>
      <c r="M13" s="19">
        <v>0.357971218786155</v>
      </c>
      <c r="N13" s="4">
        <v>0.237619649218773</v>
      </c>
      <c r="P13" s="8">
        <f t="shared" si="2"/>
        <v>-0.316331818139251</v>
      </c>
      <c r="Q13" s="8">
        <f t="shared" si="3"/>
        <v>-0.193694662742394</v>
      </c>
      <c r="R13" s="8">
        <f t="shared" si="4"/>
        <v>-0.10869319246804</v>
      </c>
      <c r="S13" s="8">
        <f t="shared" si="5"/>
        <v>-0.0524135069756</v>
      </c>
      <c r="T13" s="8">
        <f t="shared" si="6"/>
        <v>-0.229391926691186</v>
      </c>
      <c r="U13" s="8">
        <f t="shared" si="7"/>
        <v>-0.129087850816805</v>
      </c>
      <c r="W13" s="8">
        <f t="shared" si="8"/>
        <v>-0.561284652379643</v>
      </c>
      <c r="X13" s="8">
        <f t="shared" si="9"/>
        <v>-0.511263938059862</v>
      </c>
      <c r="Y13" s="8">
        <f t="shared" si="10"/>
        <v>-0.388267925896126</v>
      </c>
      <c r="Z13" s="8">
        <f t="shared" si="11"/>
        <v>-0.243646829233318</v>
      </c>
      <c r="AA13" s="8">
        <f t="shared" si="12"/>
        <v>-0.640811089419511</v>
      </c>
      <c r="AB13" s="8">
        <f t="shared" si="13"/>
        <v>-0.543254108998182</v>
      </c>
    </row>
    <row r="14" spans="1:28">
      <c r="A14" s="22">
        <v>44</v>
      </c>
      <c r="B14" s="1">
        <v>0.543759861477783</v>
      </c>
      <c r="C14" s="1">
        <v>0.319294728196034</v>
      </c>
      <c r="D14" s="1">
        <v>0.357035253905511</v>
      </c>
      <c r="E14" s="1">
        <v>0.265138075486208</v>
      </c>
      <c r="F14" s="1">
        <v>0.17842110211887</v>
      </c>
      <c r="G14" s="1">
        <v>0.148349449768611</v>
      </c>
      <c r="I14" s="2">
        <v>0.46305</v>
      </c>
      <c r="J14" s="19">
        <v>0.294</v>
      </c>
      <c r="K14" s="19">
        <v>0.245</v>
      </c>
      <c r="L14" s="19">
        <v>0.16905</v>
      </c>
      <c r="M14" s="19">
        <v>0.1421</v>
      </c>
      <c r="N14" s="4">
        <v>0.1323</v>
      </c>
      <c r="P14" s="8">
        <f t="shared" si="2"/>
        <v>0.080709861477783</v>
      </c>
      <c r="Q14" s="8">
        <f t="shared" si="3"/>
        <v>0.025294728196034</v>
      </c>
      <c r="R14" s="8">
        <f t="shared" si="4"/>
        <v>0.112035253905511</v>
      </c>
      <c r="S14" s="8">
        <f t="shared" si="5"/>
        <v>0.096088075486208</v>
      </c>
      <c r="T14" s="8">
        <f t="shared" si="6"/>
        <v>0.03632110211887</v>
      </c>
      <c r="U14" s="8">
        <f t="shared" si="7"/>
        <v>0.016049449768611</v>
      </c>
      <c r="W14" s="8">
        <f t="shared" si="8"/>
        <v>0.17430053229194</v>
      </c>
      <c r="X14" s="8">
        <f t="shared" si="9"/>
        <v>0.0860364904627007</v>
      </c>
      <c r="Y14" s="8">
        <f t="shared" si="10"/>
        <v>0.457286750634739</v>
      </c>
      <c r="Z14" s="8">
        <f t="shared" si="11"/>
        <v>0.56840032822365</v>
      </c>
      <c r="AA14" s="8">
        <f t="shared" si="12"/>
        <v>0.255602407592329</v>
      </c>
      <c r="AB14" s="8">
        <f t="shared" si="13"/>
        <v>0.121311033776349</v>
      </c>
    </row>
    <row r="15" spans="1:28">
      <c r="A15" s="22">
        <v>44</v>
      </c>
      <c r="B15" s="1">
        <v>0.634018758901297</v>
      </c>
      <c r="C15" s="1">
        <v>0.376228255651596</v>
      </c>
      <c r="D15" s="1">
        <v>0.401203353613816</v>
      </c>
      <c r="E15" s="1">
        <v>0.408773948773265</v>
      </c>
      <c r="F15" s="1">
        <v>0.220741599548893</v>
      </c>
      <c r="G15" s="1">
        <v>0.185108097970408</v>
      </c>
      <c r="I15" s="2">
        <v>0.46305</v>
      </c>
      <c r="J15" s="19">
        <v>0.294</v>
      </c>
      <c r="K15" s="19">
        <v>0.245</v>
      </c>
      <c r="L15" s="19">
        <v>0.16905</v>
      </c>
      <c r="M15" s="19">
        <v>0.1421</v>
      </c>
      <c r="N15" s="4">
        <v>0.1323</v>
      </c>
      <c r="P15" s="8">
        <f t="shared" si="2"/>
        <v>0.170968758901297</v>
      </c>
      <c r="Q15" s="8">
        <f t="shared" si="3"/>
        <v>0.082228255651596</v>
      </c>
      <c r="R15" s="8">
        <f t="shared" si="4"/>
        <v>0.156203353613816</v>
      </c>
      <c r="S15" s="8">
        <f t="shared" si="5"/>
        <v>0.239723948773265</v>
      </c>
      <c r="T15" s="8">
        <f t="shared" si="6"/>
        <v>0.078641599548893</v>
      </c>
      <c r="U15" s="8">
        <f t="shared" si="7"/>
        <v>0.052808097970408</v>
      </c>
      <c r="W15" s="8">
        <f t="shared" si="8"/>
        <v>0.369223105283008</v>
      </c>
      <c r="X15" s="8">
        <f t="shared" si="9"/>
        <v>0.279687944393184</v>
      </c>
      <c r="Y15" s="8">
        <f t="shared" si="10"/>
        <v>0.63756470862782</v>
      </c>
      <c r="Z15" s="8">
        <f t="shared" si="11"/>
        <v>1.41806535801991</v>
      </c>
      <c r="AA15" s="8">
        <f t="shared" si="12"/>
        <v>0.55342434587539</v>
      </c>
      <c r="AB15" s="8">
        <f t="shared" si="13"/>
        <v>0.399154179670506</v>
      </c>
    </row>
    <row r="16" spans="1:28">
      <c r="A16" s="22">
        <v>44</v>
      </c>
      <c r="B16" s="1">
        <v>0.502924042690716</v>
      </c>
      <c r="C16" s="1">
        <v>0.476001082747962</v>
      </c>
      <c r="D16" s="1">
        <v>0.195325147669182</v>
      </c>
      <c r="E16" s="1">
        <v>0.19604263218092</v>
      </c>
      <c r="F16" s="1">
        <v>0.20820325385134</v>
      </c>
      <c r="G16" s="1">
        <v>0.265142398049533</v>
      </c>
      <c r="I16" s="2">
        <v>0.46305</v>
      </c>
      <c r="J16" s="19">
        <v>0.294</v>
      </c>
      <c r="K16" s="19">
        <v>0.245</v>
      </c>
      <c r="L16" s="19">
        <v>0.16905</v>
      </c>
      <c r="M16" s="19">
        <v>0.1421</v>
      </c>
      <c r="N16" s="4">
        <v>0.1323</v>
      </c>
      <c r="P16" s="8">
        <f t="shared" si="2"/>
        <v>0.039874042690716</v>
      </c>
      <c r="Q16" s="8">
        <f t="shared" si="3"/>
        <v>0.182001082747962</v>
      </c>
      <c r="R16" s="8">
        <f t="shared" si="4"/>
        <v>-0.049674852330818</v>
      </c>
      <c r="S16" s="8">
        <f t="shared" si="5"/>
        <v>0.02699263218092</v>
      </c>
      <c r="T16" s="8">
        <f t="shared" si="6"/>
        <v>0.06610325385134</v>
      </c>
      <c r="U16" s="8">
        <f t="shared" si="7"/>
        <v>0.132842398049533</v>
      </c>
      <c r="W16" s="8">
        <f t="shared" si="8"/>
        <v>0.0861117432042241</v>
      </c>
      <c r="X16" s="8">
        <f t="shared" si="9"/>
        <v>0.619051301863816</v>
      </c>
      <c r="Y16" s="8">
        <f t="shared" si="10"/>
        <v>-0.202754499309461</v>
      </c>
      <c r="Z16" s="8">
        <f t="shared" si="11"/>
        <v>0.159672476669151</v>
      </c>
      <c r="AA16" s="8">
        <f t="shared" si="12"/>
        <v>0.465188274815904</v>
      </c>
      <c r="AB16" s="8">
        <f t="shared" si="13"/>
        <v>1.00409975849987</v>
      </c>
    </row>
    <row r="17" spans="1:28">
      <c r="A17" s="22">
        <v>44</v>
      </c>
      <c r="B17" s="1">
        <v>0.636732976064356</v>
      </c>
      <c r="C17" s="1">
        <v>0.315707024943955</v>
      </c>
      <c r="D17" s="1">
        <v>0.308192257933958</v>
      </c>
      <c r="E17" s="1">
        <v>0.161764388507406</v>
      </c>
      <c r="F17" s="1">
        <v>0.116072515612758</v>
      </c>
      <c r="G17" s="1">
        <v>0.109546405602021</v>
      </c>
      <c r="I17" s="2">
        <v>0.46305</v>
      </c>
      <c r="J17" s="19">
        <v>0.294</v>
      </c>
      <c r="K17" s="19">
        <v>0.245</v>
      </c>
      <c r="L17" s="19">
        <v>0.16905</v>
      </c>
      <c r="M17" s="19">
        <v>0.1421</v>
      </c>
      <c r="N17" s="4">
        <v>0.1323</v>
      </c>
      <c r="P17" s="8">
        <f t="shared" si="2"/>
        <v>0.173682976064356</v>
      </c>
      <c r="Q17" s="8">
        <f t="shared" si="3"/>
        <v>0.021707024943955</v>
      </c>
      <c r="R17" s="8">
        <f t="shared" si="4"/>
        <v>0.063192257933958</v>
      </c>
      <c r="S17" s="8">
        <f t="shared" si="5"/>
        <v>-0.00728561149259402</v>
      </c>
      <c r="T17" s="8">
        <f t="shared" si="6"/>
        <v>-0.026027484387242</v>
      </c>
      <c r="U17" s="8">
        <f t="shared" si="7"/>
        <v>-0.022753594397979</v>
      </c>
      <c r="W17" s="8">
        <f t="shared" si="8"/>
        <v>0.375084712373083</v>
      </c>
      <c r="X17" s="8">
        <f t="shared" si="9"/>
        <v>0.0738334181767177</v>
      </c>
      <c r="Y17" s="8">
        <f t="shared" si="10"/>
        <v>0.25792758340391</v>
      </c>
      <c r="Z17" s="8">
        <f t="shared" si="11"/>
        <v>-0.0430973764720143</v>
      </c>
      <c r="AA17" s="8">
        <f t="shared" si="12"/>
        <v>-0.183163155434497</v>
      </c>
      <c r="AB17" s="8">
        <f t="shared" si="13"/>
        <v>-0.171984840498707</v>
      </c>
    </row>
    <row r="18" spans="1:28">
      <c r="A18" s="22">
        <v>44</v>
      </c>
      <c r="B18" s="1">
        <v>0.645490920646786</v>
      </c>
      <c r="C18" s="1">
        <v>0.412159660390902</v>
      </c>
      <c r="D18" s="1">
        <v>0.265605311019484</v>
      </c>
      <c r="E18" s="1">
        <v>0.281771379056817</v>
      </c>
      <c r="F18" s="1">
        <v>0.217400995633667</v>
      </c>
      <c r="G18" s="1">
        <v>0.158466994432135</v>
      </c>
      <c r="I18" s="2">
        <v>0.46305</v>
      </c>
      <c r="J18" s="19">
        <v>0.294</v>
      </c>
      <c r="K18" s="19">
        <v>0.245</v>
      </c>
      <c r="L18" s="19">
        <v>0.16905</v>
      </c>
      <c r="M18" s="19">
        <v>0.1421</v>
      </c>
      <c r="N18" s="4">
        <v>0.1323</v>
      </c>
      <c r="P18" s="8">
        <f t="shared" si="2"/>
        <v>0.182440920646786</v>
      </c>
      <c r="Q18" s="8">
        <f t="shared" si="3"/>
        <v>0.118159660390902</v>
      </c>
      <c r="R18" s="8">
        <f t="shared" si="4"/>
        <v>0.020605311019484</v>
      </c>
      <c r="S18" s="8">
        <f t="shared" si="5"/>
        <v>0.112721379056817</v>
      </c>
      <c r="T18" s="8">
        <f t="shared" si="6"/>
        <v>0.075300995633667</v>
      </c>
      <c r="U18" s="8">
        <f t="shared" si="7"/>
        <v>0.026166994432135</v>
      </c>
      <c r="W18" s="8">
        <f t="shared" si="8"/>
        <v>0.393998316913478</v>
      </c>
      <c r="X18" s="8">
        <f t="shared" si="9"/>
        <v>0.401903606771776</v>
      </c>
      <c r="Y18" s="8">
        <f t="shared" si="10"/>
        <v>0.0841033102836081</v>
      </c>
      <c r="Z18" s="8">
        <f t="shared" si="11"/>
        <v>0.666793132545501</v>
      </c>
      <c r="AA18" s="8">
        <f t="shared" si="12"/>
        <v>0.529915521700683</v>
      </c>
      <c r="AB18" s="8">
        <f t="shared" si="13"/>
        <v>0.197785294271617</v>
      </c>
    </row>
    <row r="19" spans="1:28">
      <c r="A19" s="22">
        <v>56</v>
      </c>
      <c r="B19" s="1">
        <v>0.509704935102488</v>
      </c>
      <c r="C19" s="1">
        <v>0.266616667278639</v>
      </c>
      <c r="D19" s="1">
        <v>0.208596854132373</v>
      </c>
      <c r="E19" s="1">
        <v>0.183519554526074</v>
      </c>
      <c r="F19" s="1">
        <v>0.174066260258097</v>
      </c>
      <c r="G19" s="1">
        <v>0.177276177981193</v>
      </c>
      <c r="I19" s="2">
        <v>0.205172324648622</v>
      </c>
      <c r="J19" s="19">
        <v>0.244046282210621</v>
      </c>
      <c r="K19" s="19">
        <v>0.141190390625238</v>
      </c>
      <c r="L19" s="19">
        <v>0.149441431169435</v>
      </c>
      <c r="M19" s="19">
        <v>0.159794982179585</v>
      </c>
      <c r="N19" s="4">
        <v>0.154264153123919</v>
      </c>
      <c r="P19" s="8">
        <f t="shared" si="2"/>
        <v>0.304532610453866</v>
      </c>
      <c r="Q19" s="8">
        <f t="shared" si="3"/>
        <v>0.022570385068018</v>
      </c>
      <c r="R19" s="8">
        <f t="shared" si="4"/>
        <v>0.067406463507135</v>
      </c>
      <c r="S19" s="8">
        <f t="shared" si="5"/>
        <v>0.034078123356639</v>
      </c>
      <c r="T19" s="8">
        <f t="shared" si="6"/>
        <v>0.014271278078512</v>
      </c>
      <c r="U19" s="8">
        <f t="shared" si="7"/>
        <v>0.023012024857274</v>
      </c>
      <c r="W19" s="8">
        <f t="shared" si="8"/>
        <v>1.48427723366399</v>
      </c>
      <c r="X19" s="8">
        <f t="shared" si="9"/>
        <v>0.0924840356655747</v>
      </c>
      <c r="Y19" s="8">
        <f t="shared" si="10"/>
        <v>0.477415376560946</v>
      </c>
      <c r="Z19" s="8">
        <f t="shared" si="11"/>
        <v>0.22803665014424</v>
      </c>
      <c r="AA19" s="8">
        <f t="shared" si="12"/>
        <v>0.0893099262808721</v>
      </c>
      <c r="AB19" s="8">
        <f t="shared" si="13"/>
        <v>0.149172859613008</v>
      </c>
    </row>
    <row r="20" spans="1:28">
      <c r="A20" s="22">
        <v>56</v>
      </c>
      <c r="B20" s="1">
        <v>0.518709385040516</v>
      </c>
      <c r="C20" s="1">
        <v>0.213879629482652</v>
      </c>
      <c r="D20" s="1">
        <v>0.163963971310439</v>
      </c>
      <c r="E20" s="1">
        <v>0.237139856045534</v>
      </c>
      <c r="F20" s="1">
        <v>0.227659484446379</v>
      </c>
      <c r="G20" s="1">
        <v>0.202420630532513</v>
      </c>
      <c r="I20" s="2">
        <v>0.205172324648622</v>
      </c>
      <c r="J20" s="19">
        <v>0.244046282210621</v>
      </c>
      <c r="K20" s="19">
        <v>0.141190390625238</v>
      </c>
      <c r="L20" s="19">
        <v>0.149441431169435</v>
      </c>
      <c r="M20" s="19">
        <v>0.159794982179585</v>
      </c>
      <c r="N20" s="4">
        <v>0.154264153123919</v>
      </c>
      <c r="P20" s="8">
        <f t="shared" si="2"/>
        <v>0.313537060391894</v>
      </c>
      <c r="Q20" s="8">
        <f t="shared" si="3"/>
        <v>-0.030166652727969</v>
      </c>
      <c r="R20" s="8">
        <f t="shared" si="4"/>
        <v>0.022773580685201</v>
      </c>
      <c r="S20" s="8">
        <f t="shared" si="5"/>
        <v>0.087698424876099</v>
      </c>
      <c r="T20" s="8">
        <f t="shared" si="6"/>
        <v>0.067864502266794</v>
      </c>
      <c r="U20" s="8">
        <f t="shared" si="7"/>
        <v>0.048156477408594</v>
      </c>
      <c r="W20" s="8">
        <f t="shared" si="8"/>
        <v>1.52816448772444</v>
      </c>
      <c r="X20" s="8">
        <f t="shared" si="9"/>
        <v>-0.123610376092245</v>
      </c>
      <c r="Y20" s="8">
        <f t="shared" si="10"/>
        <v>0.161296959264381</v>
      </c>
      <c r="Z20" s="8">
        <f t="shared" si="11"/>
        <v>0.586841441425086</v>
      </c>
      <c r="AA20" s="8">
        <f t="shared" si="12"/>
        <v>0.424697329923193</v>
      </c>
      <c r="AB20" s="8">
        <f t="shared" si="13"/>
        <v>0.312168941607</v>
      </c>
    </row>
    <row r="21" spans="1:28">
      <c r="A21" s="22">
        <v>56</v>
      </c>
      <c r="B21" s="1">
        <v>0.174008381015655</v>
      </c>
      <c r="C21" s="1">
        <v>0.270063498108374</v>
      </c>
      <c r="D21" s="1">
        <v>0.287746907848976</v>
      </c>
      <c r="E21" s="1">
        <v>0.238669350231321</v>
      </c>
      <c r="F21" s="1">
        <v>0.258013540993656</v>
      </c>
      <c r="G21" s="1">
        <v>0.233687620935472</v>
      </c>
      <c r="I21" s="2">
        <v>0.205172324648622</v>
      </c>
      <c r="J21" s="19">
        <v>0.244046282210621</v>
      </c>
      <c r="K21" s="19">
        <v>0.141190390625238</v>
      </c>
      <c r="L21" s="19">
        <v>0.149441431169435</v>
      </c>
      <c r="M21" s="19">
        <v>0.159794982179585</v>
      </c>
      <c r="N21" s="4">
        <v>0.154264153123919</v>
      </c>
      <c r="P21" s="8">
        <f t="shared" si="2"/>
        <v>-0.031163943632967</v>
      </c>
      <c r="Q21" s="8">
        <f t="shared" si="3"/>
        <v>0.026017215897753</v>
      </c>
      <c r="R21" s="8">
        <f t="shared" si="4"/>
        <v>0.146556517223738</v>
      </c>
      <c r="S21" s="8">
        <f t="shared" si="5"/>
        <v>0.089227919061886</v>
      </c>
      <c r="T21" s="8">
        <f t="shared" si="6"/>
        <v>0.098218558814071</v>
      </c>
      <c r="U21" s="8">
        <f t="shared" si="7"/>
        <v>0.079423467811553</v>
      </c>
      <c r="W21" s="8">
        <f t="shared" si="8"/>
        <v>-0.151891555970516</v>
      </c>
      <c r="X21" s="8">
        <f t="shared" si="9"/>
        <v>0.106607712529295</v>
      </c>
      <c r="Y21" s="8">
        <f t="shared" si="10"/>
        <v>1.03800631597333</v>
      </c>
      <c r="Z21" s="8">
        <f t="shared" si="11"/>
        <v>0.597076181375166</v>
      </c>
      <c r="AA21" s="8">
        <f t="shared" si="12"/>
        <v>0.614653585953584</v>
      </c>
      <c r="AB21" s="8">
        <f t="shared" si="13"/>
        <v>0.514853685727966</v>
      </c>
    </row>
    <row r="22" spans="1:28">
      <c r="A22" s="22">
        <v>56</v>
      </c>
      <c r="B22" s="1">
        <v>0.556559993831702</v>
      </c>
      <c r="C22" s="1">
        <v>0.30253582227454</v>
      </c>
      <c r="D22" s="1">
        <v>0.213451248785749</v>
      </c>
      <c r="E22" s="1">
        <v>0.138395166927144</v>
      </c>
      <c r="F22" s="1">
        <v>0.161902150346918</v>
      </c>
      <c r="G22" s="1">
        <v>0.116372599157258</v>
      </c>
      <c r="I22" s="5">
        <v>0.205172324648622</v>
      </c>
      <c r="J22" s="6">
        <v>0.244046282210621</v>
      </c>
      <c r="K22" s="6">
        <v>0.141190390625238</v>
      </c>
      <c r="L22" s="6">
        <v>0.149441431169435</v>
      </c>
      <c r="M22" s="6">
        <v>0.159794982179585</v>
      </c>
      <c r="N22" s="7">
        <v>0.154264153123919</v>
      </c>
      <c r="P22" s="8">
        <f t="shared" si="2"/>
        <v>0.35138766918308</v>
      </c>
      <c r="Q22" s="8">
        <f t="shared" si="3"/>
        <v>0.058489540063919</v>
      </c>
      <c r="R22" s="8">
        <f t="shared" si="4"/>
        <v>0.072260858160511</v>
      </c>
      <c r="S22" s="8">
        <f t="shared" si="5"/>
        <v>-0.011046264242291</v>
      </c>
      <c r="T22" s="8">
        <f t="shared" si="6"/>
        <v>0.002107168167333</v>
      </c>
      <c r="U22" s="8">
        <f t="shared" si="7"/>
        <v>-0.037891553966661</v>
      </c>
      <c r="W22" s="8">
        <f t="shared" si="8"/>
        <v>1.71264652669343</v>
      </c>
      <c r="X22" s="8">
        <f t="shared" si="9"/>
        <v>0.239665769681508</v>
      </c>
      <c r="Y22" s="8">
        <f t="shared" si="10"/>
        <v>0.511797281957475</v>
      </c>
      <c r="Z22" s="8">
        <f t="shared" si="11"/>
        <v>-0.073917013212801</v>
      </c>
      <c r="AA22" s="8">
        <f t="shared" si="12"/>
        <v>0.0131866979713097</v>
      </c>
      <c r="AB22" s="8">
        <f t="shared" si="13"/>
        <v>-0.245627731390215</v>
      </c>
    </row>
  </sheetData>
  <mergeCells count="1">
    <mergeCell ref="I1:N1"/>
  </mergeCells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21"/>
  <sheetViews>
    <sheetView zoomScale="55" zoomScaleNormal="55" topLeftCell="H1" workbookViewId="0">
      <selection activeCell="P2" sqref="P2:U21"/>
    </sheetView>
  </sheetViews>
  <sheetFormatPr defaultColWidth="9" defaultRowHeight="13.5"/>
  <cols>
    <col min="16" max="21" width="13.75"/>
    <col min="23" max="28" width="13.75"/>
  </cols>
  <sheetData>
    <row r="1" spans="1:28">
      <c r="A1" s="1"/>
      <c r="B1" s="10" t="s">
        <v>5</v>
      </c>
      <c r="C1" s="10" t="s">
        <v>6</v>
      </c>
      <c r="D1" s="10" t="s">
        <v>7</v>
      </c>
      <c r="E1" s="10" t="s">
        <v>8</v>
      </c>
      <c r="F1" s="10" t="s">
        <v>9</v>
      </c>
      <c r="G1" s="10" t="s">
        <v>10</v>
      </c>
      <c r="I1" s="2" t="s">
        <v>5</v>
      </c>
      <c r="J1" s="19" t="s">
        <v>6</v>
      </c>
      <c r="K1" s="19" t="s">
        <v>7</v>
      </c>
      <c r="L1" s="19" t="s">
        <v>8</v>
      </c>
      <c r="M1" s="19" t="s">
        <v>9</v>
      </c>
      <c r="N1" s="4" t="s">
        <v>10</v>
      </c>
      <c r="O1" t="s">
        <v>12</v>
      </c>
      <c r="P1" s="2" t="s">
        <v>5</v>
      </c>
      <c r="Q1" s="19" t="s">
        <v>6</v>
      </c>
      <c r="R1" s="19" t="s">
        <v>7</v>
      </c>
      <c r="S1" s="19" t="s">
        <v>8</v>
      </c>
      <c r="T1" s="19" t="s">
        <v>9</v>
      </c>
      <c r="U1" s="4" t="s">
        <v>10</v>
      </c>
      <c r="V1" t="s">
        <v>13</v>
      </c>
      <c r="W1" s="2" t="s">
        <v>5</v>
      </c>
      <c r="X1" s="19" t="s">
        <v>6</v>
      </c>
      <c r="Y1" s="19" t="s">
        <v>7</v>
      </c>
      <c r="Z1" s="19" t="s">
        <v>8</v>
      </c>
      <c r="AA1" s="19" t="s">
        <v>9</v>
      </c>
      <c r="AB1" s="4" t="s">
        <v>10</v>
      </c>
    </row>
    <row r="2" spans="1:28">
      <c r="A2" s="1" t="s">
        <v>14</v>
      </c>
      <c r="B2" s="1">
        <v>0.998255706601123</v>
      </c>
      <c r="C2" s="1">
        <v>0.916174949629067</v>
      </c>
      <c r="D2" s="1">
        <v>0.881259673706445</v>
      </c>
      <c r="E2" s="1">
        <v>0.935292458403858</v>
      </c>
      <c r="F2" s="1">
        <v>0.88984881024348</v>
      </c>
      <c r="G2" s="1">
        <v>1.04107046057026</v>
      </c>
      <c r="I2" s="2">
        <v>1.57285152229225</v>
      </c>
      <c r="J2" s="19">
        <v>1.74625296903724</v>
      </c>
      <c r="K2" s="19">
        <v>1.24889595952982</v>
      </c>
      <c r="L2" s="19">
        <v>1.83099495911814</v>
      </c>
      <c r="M2" s="19">
        <v>1.51450696394192</v>
      </c>
      <c r="N2" s="4">
        <v>0.517687876032571</v>
      </c>
      <c r="P2">
        <f t="shared" ref="P2:U2" si="0">B2-I2</f>
        <v>-0.574595815691127</v>
      </c>
      <c r="Q2">
        <f t="shared" si="0"/>
        <v>-0.830078019408173</v>
      </c>
      <c r="R2">
        <f t="shared" si="0"/>
        <v>-0.367636285823375</v>
      </c>
      <c r="S2">
        <f t="shared" si="0"/>
        <v>-0.895702500714282</v>
      </c>
      <c r="T2">
        <f t="shared" si="0"/>
        <v>-0.62465815369844</v>
      </c>
      <c r="U2">
        <f t="shared" si="0"/>
        <v>0.523382584537689</v>
      </c>
      <c r="W2">
        <f t="shared" ref="W2:AB2" si="1">P2/I2</f>
        <v>-0.365321079292799</v>
      </c>
      <c r="X2">
        <f t="shared" si="1"/>
        <v>-0.475348093389825</v>
      </c>
      <c r="Y2">
        <f t="shared" si="1"/>
        <v>-0.294369024912036</v>
      </c>
      <c r="Z2">
        <f t="shared" si="1"/>
        <v>-0.489188949567441</v>
      </c>
      <c r="AA2">
        <f t="shared" si="1"/>
        <v>-0.412449839169175</v>
      </c>
      <c r="AB2">
        <f t="shared" si="1"/>
        <v>1.01100027404304</v>
      </c>
    </row>
    <row r="3" spans="1:28">
      <c r="A3" s="1" t="s">
        <v>15</v>
      </c>
      <c r="B3" s="1">
        <v>1.00441275199973</v>
      </c>
      <c r="C3" s="1">
        <v>1.01738731094373</v>
      </c>
      <c r="D3" s="1">
        <v>0.981254519084309</v>
      </c>
      <c r="E3" s="1">
        <v>1.0777595447695</v>
      </c>
      <c r="F3" s="1">
        <v>0.881595248678925</v>
      </c>
      <c r="G3" s="1">
        <v>1.00879654280442</v>
      </c>
      <c r="I3" s="2">
        <v>1.57285152229225</v>
      </c>
      <c r="J3" s="19">
        <v>1.74625296903724</v>
      </c>
      <c r="K3" s="19">
        <v>1.24889595952982</v>
      </c>
      <c r="L3" s="19">
        <v>1.83099495911814</v>
      </c>
      <c r="M3" s="19">
        <v>1.51450696394192</v>
      </c>
      <c r="N3" s="4">
        <v>0.517687876032571</v>
      </c>
      <c r="P3">
        <f t="shared" ref="P3:P21" si="2">B3-I3</f>
        <v>-0.56843877029252</v>
      </c>
      <c r="Q3">
        <f t="shared" ref="Q3:Q21" si="3">C3-J3</f>
        <v>-0.72886565809351</v>
      </c>
      <c r="R3">
        <f t="shared" ref="R3:R21" si="4">D3-K3</f>
        <v>-0.267641440445511</v>
      </c>
      <c r="S3">
        <f t="shared" ref="S3:S21" si="5">E3-L3</f>
        <v>-0.75323541434864</v>
      </c>
      <c r="T3">
        <f t="shared" ref="T3:T21" si="6">F3-M3</f>
        <v>-0.632911715262995</v>
      </c>
      <c r="U3">
        <f t="shared" ref="U3:U21" si="7">G3-N3</f>
        <v>0.491108666771849</v>
      </c>
      <c r="W3">
        <f t="shared" ref="W3:W21" si="8">P3/I3</f>
        <v>-0.361406504196967</v>
      </c>
      <c r="X3">
        <f t="shared" ref="X3:X21" si="9">Q3/J3</f>
        <v>-0.41738835725236</v>
      </c>
      <c r="Y3">
        <f t="shared" ref="Y3:Y21" si="10">R3/K3</f>
        <v>-0.214302431201933</v>
      </c>
      <c r="Z3">
        <f t="shared" ref="Z3:Z21" si="11">S3/L3</f>
        <v>-0.411380386711398</v>
      </c>
      <c r="AA3">
        <f t="shared" ref="AA3:AA21" si="12">T3/M3</f>
        <v>-0.417899508111649</v>
      </c>
      <c r="AB3">
        <f t="shared" ref="AB3:AB21" si="13">U3/N3</f>
        <v>0.94865784869366</v>
      </c>
    </row>
    <row r="4" spans="1:28">
      <c r="A4" s="1" t="s">
        <v>16</v>
      </c>
      <c r="B4" s="1">
        <v>0.950191640568309</v>
      </c>
      <c r="C4" s="1">
        <v>1.00931986401414</v>
      </c>
      <c r="D4" s="1">
        <v>0.987907606925572</v>
      </c>
      <c r="E4" s="1">
        <v>0.735447396579733</v>
      </c>
      <c r="F4" s="1">
        <v>0.952646634145817</v>
      </c>
      <c r="G4" s="1">
        <v>0.912116307510989</v>
      </c>
      <c r="I4" s="2">
        <v>1.57285152229225</v>
      </c>
      <c r="J4" s="19">
        <v>1.74625296903724</v>
      </c>
      <c r="K4" s="19">
        <v>1.24889595952982</v>
      </c>
      <c r="L4" s="19">
        <v>1.83099495911814</v>
      </c>
      <c r="M4" s="19">
        <v>1.51450696394192</v>
      </c>
      <c r="N4" s="4">
        <v>0.517687876032571</v>
      </c>
      <c r="P4">
        <f t="shared" si="2"/>
        <v>-0.622659881723941</v>
      </c>
      <c r="Q4">
        <f t="shared" si="3"/>
        <v>-0.7369331050231</v>
      </c>
      <c r="R4">
        <f t="shared" si="4"/>
        <v>-0.260988352604248</v>
      </c>
      <c r="S4">
        <f t="shared" si="5"/>
        <v>-1.09554756253841</v>
      </c>
      <c r="T4">
        <f t="shared" si="6"/>
        <v>-0.561860329796103</v>
      </c>
      <c r="U4">
        <f t="shared" si="7"/>
        <v>0.394428431478418</v>
      </c>
      <c r="W4">
        <f t="shared" si="8"/>
        <v>-0.395879631928948</v>
      </c>
      <c r="X4">
        <f t="shared" si="9"/>
        <v>-0.422008218791687</v>
      </c>
      <c r="Y4">
        <f t="shared" si="10"/>
        <v>-0.20897525579513</v>
      </c>
      <c r="Z4">
        <f t="shared" si="11"/>
        <v>-0.598334559624377</v>
      </c>
      <c r="AA4">
        <f t="shared" si="12"/>
        <v>-0.370985636364264</v>
      </c>
      <c r="AB4">
        <f t="shared" si="13"/>
        <v>0.761903938143612</v>
      </c>
    </row>
    <row r="5" spans="1:28">
      <c r="A5" s="1" t="s">
        <v>17</v>
      </c>
      <c r="B5" s="1">
        <v>0.872480629257428</v>
      </c>
      <c r="C5" s="1">
        <v>0.791245331199243</v>
      </c>
      <c r="D5" s="1">
        <v>1.00843552679333</v>
      </c>
      <c r="E5" s="1">
        <v>0.981423403658483</v>
      </c>
      <c r="F5" s="1">
        <v>0.914573610030094</v>
      </c>
      <c r="G5" s="1">
        <v>0.934407275955416</v>
      </c>
      <c r="I5" s="2">
        <v>1.57285152229225</v>
      </c>
      <c r="J5" s="19">
        <v>1.74625296903724</v>
      </c>
      <c r="K5" s="19">
        <v>1.24889595952982</v>
      </c>
      <c r="L5" s="19">
        <v>1.83099495911814</v>
      </c>
      <c r="M5" s="19">
        <v>1.51450696394192</v>
      </c>
      <c r="N5" s="4">
        <v>0.517687876032571</v>
      </c>
      <c r="P5">
        <f t="shared" si="2"/>
        <v>-0.700370893034822</v>
      </c>
      <c r="Q5">
        <f t="shared" si="3"/>
        <v>-0.955007637837997</v>
      </c>
      <c r="R5">
        <f t="shared" si="4"/>
        <v>-0.24046043273649</v>
      </c>
      <c r="S5">
        <f t="shared" si="5"/>
        <v>-0.849571555459657</v>
      </c>
      <c r="T5">
        <f t="shared" si="6"/>
        <v>-0.599933353911826</v>
      </c>
      <c r="U5">
        <f t="shared" si="7"/>
        <v>0.416719399922845</v>
      </c>
      <c r="W5">
        <f t="shared" si="8"/>
        <v>-0.445287354278751</v>
      </c>
      <c r="X5">
        <f t="shared" si="9"/>
        <v>-0.54688962869138</v>
      </c>
      <c r="Y5">
        <f t="shared" si="10"/>
        <v>-0.192538402339789</v>
      </c>
      <c r="Z5">
        <f t="shared" si="11"/>
        <v>-0.463994480830704</v>
      </c>
      <c r="AA5">
        <f t="shared" si="12"/>
        <v>-0.396124526459974</v>
      </c>
      <c r="AB5">
        <f t="shared" si="13"/>
        <v>0.804962641034743</v>
      </c>
    </row>
    <row r="6" spans="1:28">
      <c r="A6" s="1" t="s">
        <v>18</v>
      </c>
      <c r="B6" s="1">
        <v>0.899485594286637</v>
      </c>
      <c r="C6" s="1">
        <v>0.91458937688014</v>
      </c>
      <c r="D6" s="1">
        <v>0.912131100347861</v>
      </c>
      <c r="E6" s="1">
        <v>0.812490095543327</v>
      </c>
      <c r="F6" s="1">
        <v>0.728985577320278</v>
      </c>
      <c r="G6" s="1">
        <v>0.757917742276366</v>
      </c>
      <c r="I6" s="2">
        <v>1.57285152229225</v>
      </c>
      <c r="J6" s="19">
        <v>1.74625296903724</v>
      </c>
      <c r="K6" s="19">
        <v>1.24889595952982</v>
      </c>
      <c r="L6" s="19">
        <v>1.83099495911814</v>
      </c>
      <c r="M6" s="19">
        <v>1.51450696394192</v>
      </c>
      <c r="N6" s="4">
        <v>0.517687876032571</v>
      </c>
      <c r="P6">
        <f t="shared" si="2"/>
        <v>-0.673365928005613</v>
      </c>
      <c r="Q6">
        <f t="shared" si="3"/>
        <v>-0.8316635921571</v>
      </c>
      <c r="R6">
        <f t="shared" si="4"/>
        <v>-0.336764859181959</v>
      </c>
      <c r="S6">
        <f t="shared" si="5"/>
        <v>-1.01850486357481</v>
      </c>
      <c r="T6">
        <f t="shared" si="6"/>
        <v>-0.785521386621642</v>
      </c>
      <c r="U6">
        <f t="shared" si="7"/>
        <v>0.240229866243795</v>
      </c>
      <c r="W6">
        <f t="shared" si="8"/>
        <v>-0.428117923695849</v>
      </c>
      <c r="X6">
        <f t="shared" si="9"/>
        <v>-0.476256079103831</v>
      </c>
      <c r="Y6">
        <f t="shared" si="10"/>
        <v>-0.26965005100084</v>
      </c>
      <c r="Z6">
        <f t="shared" si="11"/>
        <v>-0.5562576010943</v>
      </c>
      <c r="AA6">
        <f t="shared" si="12"/>
        <v>-0.518664757128027</v>
      </c>
      <c r="AB6">
        <f t="shared" si="13"/>
        <v>0.464043832907303</v>
      </c>
    </row>
    <row r="7" spans="1:28">
      <c r="A7" s="1" t="s">
        <v>19</v>
      </c>
      <c r="B7" s="1">
        <v>0.874575081211072</v>
      </c>
      <c r="C7" s="1">
        <v>0.912459755484615</v>
      </c>
      <c r="D7" s="1">
        <v>0.840708544560984</v>
      </c>
      <c r="E7" s="1">
        <v>0.902107712762473</v>
      </c>
      <c r="F7" s="1">
        <v>0.805969775332443</v>
      </c>
      <c r="G7" s="1">
        <v>0.779304763636249</v>
      </c>
      <c r="I7" s="2">
        <v>1.24286347245727</v>
      </c>
      <c r="J7" s="19">
        <v>1.27163042132071</v>
      </c>
      <c r="K7" s="19">
        <v>1.25055789246735</v>
      </c>
      <c r="L7" s="19">
        <v>1.25198041936331</v>
      </c>
      <c r="M7" s="19">
        <v>1.23672675914449</v>
      </c>
      <c r="N7" s="4">
        <v>1.22584442785761</v>
      </c>
      <c r="P7">
        <f t="shared" si="2"/>
        <v>-0.368288391246198</v>
      </c>
      <c r="Q7">
        <f t="shared" si="3"/>
        <v>-0.359170665836095</v>
      </c>
      <c r="R7">
        <f t="shared" si="4"/>
        <v>-0.409849347906366</v>
      </c>
      <c r="S7">
        <f t="shared" si="5"/>
        <v>-0.349872706600837</v>
      </c>
      <c r="T7">
        <f t="shared" si="6"/>
        <v>-0.430756983812047</v>
      </c>
      <c r="U7">
        <f t="shared" si="7"/>
        <v>-0.446539664221361</v>
      </c>
      <c r="W7">
        <f t="shared" si="8"/>
        <v>-0.296322483850985</v>
      </c>
      <c r="X7">
        <f t="shared" si="9"/>
        <v>-0.282448940992668</v>
      </c>
      <c r="Y7">
        <f t="shared" si="10"/>
        <v>-0.327733206415365</v>
      </c>
      <c r="Z7">
        <f t="shared" si="11"/>
        <v>-0.279455414149978</v>
      </c>
      <c r="AA7">
        <f t="shared" si="12"/>
        <v>-0.348304086272076</v>
      </c>
      <c r="AB7">
        <f t="shared" si="13"/>
        <v>-0.364271072310352</v>
      </c>
    </row>
    <row r="8" spans="1:28">
      <c r="A8" s="1" t="s">
        <v>20</v>
      </c>
      <c r="B8" s="1">
        <v>0.832834017952006</v>
      </c>
      <c r="C8" s="1">
        <v>0.764751830708217</v>
      </c>
      <c r="D8" s="1">
        <v>0.955459277427969</v>
      </c>
      <c r="E8" s="1">
        <v>0.987734276884995</v>
      </c>
      <c r="F8" s="1">
        <v>1.05106944662055</v>
      </c>
      <c r="G8" s="1">
        <v>0.962644222284295</v>
      </c>
      <c r="I8" s="2">
        <v>1.24286347245727</v>
      </c>
      <c r="J8" s="19">
        <v>1.27163042132071</v>
      </c>
      <c r="K8" s="19">
        <v>1.25055789246735</v>
      </c>
      <c r="L8" s="19">
        <v>1.25198041936331</v>
      </c>
      <c r="M8" s="19">
        <v>1.23672675914449</v>
      </c>
      <c r="N8" s="4">
        <v>1.22584442785761</v>
      </c>
      <c r="P8">
        <f t="shared" si="2"/>
        <v>-0.410029454505264</v>
      </c>
      <c r="Q8">
        <f t="shared" si="3"/>
        <v>-0.506878590612493</v>
      </c>
      <c r="R8">
        <f t="shared" si="4"/>
        <v>-0.295098615039381</v>
      </c>
      <c r="S8">
        <f t="shared" si="5"/>
        <v>-0.264246142478315</v>
      </c>
      <c r="T8">
        <f t="shared" si="6"/>
        <v>-0.18565731252394</v>
      </c>
      <c r="U8">
        <f t="shared" si="7"/>
        <v>-0.263200205573315</v>
      </c>
      <c r="W8">
        <f t="shared" si="8"/>
        <v>-0.329907076353763</v>
      </c>
      <c r="X8">
        <f t="shared" si="9"/>
        <v>-0.398605272502093</v>
      </c>
      <c r="Y8">
        <f t="shared" si="10"/>
        <v>-0.235973573728084</v>
      </c>
      <c r="Z8">
        <f t="shared" si="11"/>
        <v>-0.211062520141247</v>
      </c>
      <c r="AA8">
        <f t="shared" si="12"/>
        <v>-0.150119912220844</v>
      </c>
      <c r="AB8">
        <f t="shared" si="13"/>
        <v>-0.214709305350685</v>
      </c>
    </row>
    <row r="9" spans="1:28">
      <c r="A9" s="1" t="s">
        <v>21</v>
      </c>
      <c r="B9" s="1">
        <v>0.98125970427705</v>
      </c>
      <c r="C9" s="1">
        <v>1.10459140076845</v>
      </c>
      <c r="D9" s="1">
        <v>1.13317455906859</v>
      </c>
      <c r="E9" s="1">
        <v>1.11266135911088</v>
      </c>
      <c r="F9" s="1">
        <v>1.10283111937913</v>
      </c>
      <c r="G9" s="1">
        <v>1.08883583623694</v>
      </c>
      <c r="I9" s="2">
        <v>1.24286347245727</v>
      </c>
      <c r="J9" s="19">
        <v>1.27163042132071</v>
      </c>
      <c r="K9" s="19">
        <v>1.25055789246735</v>
      </c>
      <c r="L9" s="19">
        <v>1.25198041936331</v>
      </c>
      <c r="M9" s="19">
        <v>1.23672675914449</v>
      </c>
      <c r="N9" s="4">
        <v>1.22584442785761</v>
      </c>
      <c r="P9">
        <f t="shared" si="2"/>
        <v>-0.26160376818022</v>
      </c>
      <c r="Q9">
        <f t="shared" si="3"/>
        <v>-0.16703902055226</v>
      </c>
      <c r="R9">
        <f t="shared" si="4"/>
        <v>-0.11738333339876</v>
      </c>
      <c r="S9">
        <f t="shared" si="5"/>
        <v>-0.13931906025243</v>
      </c>
      <c r="T9">
        <f t="shared" si="6"/>
        <v>-0.13389563976536</v>
      </c>
      <c r="U9">
        <f t="shared" si="7"/>
        <v>-0.13700859162067</v>
      </c>
      <c r="W9">
        <f t="shared" si="8"/>
        <v>-0.210484718537107</v>
      </c>
      <c r="X9">
        <f t="shared" si="9"/>
        <v>-0.131358150726509</v>
      </c>
      <c r="Y9">
        <f t="shared" si="10"/>
        <v>-0.0938647735589135</v>
      </c>
      <c r="Z9">
        <f t="shared" si="11"/>
        <v>-0.111278945019987</v>
      </c>
      <c r="AA9">
        <f t="shared" si="12"/>
        <v>-0.108266145917294</v>
      </c>
      <c r="AB9">
        <f t="shared" si="13"/>
        <v>-0.111766704246572</v>
      </c>
    </row>
    <row r="10" spans="1:28">
      <c r="A10" s="1" t="s">
        <v>22</v>
      </c>
      <c r="B10" s="1">
        <v>1.20688012244157</v>
      </c>
      <c r="C10" s="1">
        <v>1.19248149038588</v>
      </c>
      <c r="D10" s="1">
        <v>1.16755987671602</v>
      </c>
      <c r="E10" s="1">
        <v>1.19053919281122</v>
      </c>
      <c r="F10" s="1">
        <v>1.08457223916948</v>
      </c>
      <c r="G10" s="1">
        <v>1.2589680253018</v>
      </c>
      <c r="I10" s="2">
        <v>1.24286347245727</v>
      </c>
      <c r="J10" s="19">
        <v>1.27163042132071</v>
      </c>
      <c r="K10" s="19">
        <v>1.25055789246735</v>
      </c>
      <c r="L10" s="19">
        <v>1.25198041936331</v>
      </c>
      <c r="M10" s="19">
        <v>1.23672675914449</v>
      </c>
      <c r="N10" s="4">
        <v>1.22584442785761</v>
      </c>
      <c r="P10">
        <f t="shared" si="2"/>
        <v>-0.0359833500157001</v>
      </c>
      <c r="Q10">
        <f t="shared" si="3"/>
        <v>-0.0791489309348299</v>
      </c>
      <c r="R10">
        <f t="shared" si="4"/>
        <v>-0.0829980157513299</v>
      </c>
      <c r="S10">
        <f t="shared" si="5"/>
        <v>-0.0614412265520901</v>
      </c>
      <c r="T10">
        <f t="shared" si="6"/>
        <v>-0.15215451997501</v>
      </c>
      <c r="U10">
        <f t="shared" si="7"/>
        <v>0.0331235974441901</v>
      </c>
      <c r="W10">
        <f t="shared" si="8"/>
        <v>-0.0289519732562075</v>
      </c>
      <c r="X10">
        <f t="shared" si="9"/>
        <v>-0.0622420867004944</v>
      </c>
      <c r="Y10">
        <f t="shared" si="10"/>
        <v>-0.0663687912820852</v>
      </c>
      <c r="Z10">
        <f t="shared" si="11"/>
        <v>-0.0490752296136834</v>
      </c>
      <c r="AA10">
        <f t="shared" si="12"/>
        <v>-0.123030021668055</v>
      </c>
      <c r="AB10">
        <f t="shared" si="13"/>
        <v>0.0270210449967781</v>
      </c>
    </row>
    <row r="11" spans="1:28">
      <c r="A11" s="1" t="s">
        <v>23</v>
      </c>
      <c r="B11" s="1">
        <v>1.17356226154977</v>
      </c>
      <c r="C11" s="1">
        <v>1.18143200528738</v>
      </c>
      <c r="D11" s="1">
        <v>1.12127255650679</v>
      </c>
      <c r="E11" s="1">
        <v>1.13617231457063</v>
      </c>
      <c r="F11" s="1">
        <v>1.25125600519323</v>
      </c>
      <c r="G11" s="1">
        <v>1.24669177289825</v>
      </c>
      <c r="I11" s="2">
        <v>0.523818164156954</v>
      </c>
      <c r="J11" s="19">
        <v>0.632079133613493</v>
      </c>
      <c r="K11" s="19">
        <v>0.470145848737061</v>
      </c>
      <c r="L11" s="19">
        <v>0.414806682555841</v>
      </c>
      <c r="M11" s="19">
        <v>0.457322665869283</v>
      </c>
      <c r="N11" s="4">
        <v>0.420057205835555</v>
      </c>
      <c r="P11">
        <f t="shared" si="2"/>
        <v>0.649744097392816</v>
      </c>
      <c r="Q11">
        <f t="shared" si="3"/>
        <v>0.549352871673887</v>
      </c>
      <c r="R11">
        <f t="shared" si="4"/>
        <v>0.651126707769729</v>
      </c>
      <c r="S11">
        <f t="shared" si="5"/>
        <v>0.721365632014789</v>
      </c>
      <c r="T11">
        <f t="shared" si="6"/>
        <v>0.793933339323947</v>
      </c>
      <c r="U11">
        <f t="shared" si="7"/>
        <v>0.826634567062695</v>
      </c>
      <c r="W11">
        <f t="shared" si="8"/>
        <v>1.24040008890973</v>
      </c>
      <c r="X11">
        <f t="shared" si="9"/>
        <v>0.86912040353765</v>
      </c>
      <c r="Y11">
        <f t="shared" si="10"/>
        <v>1.3849462023728</v>
      </c>
      <c r="Z11">
        <f t="shared" si="11"/>
        <v>1.73904052743335</v>
      </c>
      <c r="AA11">
        <f t="shared" si="12"/>
        <v>1.73604633790637</v>
      </c>
      <c r="AB11">
        <f t="shared" si="13"/>
        <v>1.9679095027507</v>
      </c>
    </row>
    <row r="12" spans="1:28">
      <c r="A12" s="1" t="s">
        <v>24</v>
      </c>
      <c r="B12" s="1">
        <v>0.900932019437586</v>
      </c>
      <c r="C12" s="1">
        <v>1.15445942486851</v>
      </c>
      <c r="D12" s="1">
        <v>1.21726923445539</v>
      </c>
      <c r="E12" s="1">
        <v>1.22412540226305</v>
      </c>
      <c r="F12" s="1">
        <v>1.17918909497416</v>
      </c>
      <c r="G12" s="1">
        <v>1.21601904846707</v>
      </c>
      <c r="I12" s="2">
        <v>0.523818164156954</v>
      </c>
      <c r="J12" s="19">
        <v>0.632079133613493</v>
      </c>
      <c r="K12" s="19">
        <v>0.470145848737061</v>
      </c>
      <c r="L12" s="19">
        <v>0.414806682555841</v>
      </c>
      <c r="M12" s="19">
        <v>0.457322665869283</v>
      </c>
      <c r="N12" s="4">
        <v>0.420057205835555</v>
      </c>
      <c r="P12">
        <f t="shared" si="2"/>
        <v>0.377113855280632</v>
      </c>
      <c r="Q12">
        <f t="shared" si="3"/>
        <v>0.522380291255017</v>
      </c>
      <c r="R12">
        <f t="shared" si="4"/>
        <v>0.747123385718329</v>
      </c>
      <c r="S12">
        <f t="shared" si="5"/>
        <v>0.809318719707209</v>
      </c>
      <c r="T12">
        <f t="shared" si="6"/>
        <v>0.721866429104877</v>
      </c>
      <c r="U12">
        <f t="shared" si="7"/>
        <v>0.795961842631515</v>
      </c>
      <c r="W12">
        <f t="shared" si="8"/>
        <v>0.719932757367375</v>
      </c>
      <c r="X12">
        <f t="shared" si="9"/>
        <v>0.82644761308391</v>
      </c>
      <c r="Y12">
        <f t="shared" si="10"/>
        <v>1.58913109139495</v>
      </c>
      <c r="Z12">
        <f t="shared" si="11"/>
        <v>1.95107444923638</v>
      </c>
      <c r="AA12">
        <f t="shared" si="12"/>
        <v>1.578461954718</v>
      </c>
      <c r="AB12">
        <f t="shared" si="13"/>
        <v>1.89488915217686</v>
      </c>
    </row>
    <row r="13" spans="1:28">
      <c r="A13" s="1" t="s">
        <v>25</v>
      </c>
      <c r="B13" s="1">
        <v>1.24041358636667</v>
      </c>
      <c r="C13" s="1">
        <v>1.62231553400737</v>
      </c>
      <c r="D13" s="1">
        <v>1.78670277829416</v>
      </c>
      <c r="E13" s="1">
        <v>1.05503132124691</v>
      </c>
      <c r="F13" s="1">
        <v>1.17812036061553</v>
      </c>
      <c r="G13" s="1">
        <v>1.31170380572162</v>
      </c>
      <c r="I13" s="2">
        <v>0.2</v>
      </c>
      <c r="J13" s="19">
        <v>0.2</v>
      </c>
      <c r="K13" s="19">
        <v>0.166666666666667</v>
      </c>
      <c r="L13" s="19">
        <v>0.133333333333333</v>
      </c>
      <c r="M13" s="19">
        <v>0.133333333333333</v>
      </c>
      <c r="N13" s="4">
        <v>0.1</v>
      </c>
      <c r="P13">
        <f t="shared" si="2"/>
        <v>1.04041358636667</v>
      </c>
      <c r="Q13">
        <f t="shared" si="3"/>
        <v>1.42231553400737</v>
      </c>
      <c r="R13">
        <f t="shared" si="4"/>
        <v>1.62003611162749</v>
      </c>
      <c r="S13">
        <f t="shared" si="5"/>
        <v>0.921697987913577</v>
      </c>
      <c r="T13">
        <f t="shared" si="6"/>
        <v>1.0447870272822</v>
      </c>
      <c r="U13">
        <f t="shared" si="7"/>
        <v>1.21170380572162</v>
      </c>
      <c r="W13">
        <f t="shared" si="8"/>
        <v>5.20206793183335</v>
      </c>
      <c r="X13">
        <f t="shared" si="9"/>
        <v>7.11157767003685</v>
      </c>
      <c r="Y13">
        <f t="shared" si="10"/>
        <v>9.72021666976494</v>
      </c>
      <c r="Z13">
        <f t="shared" si="11"/>
        <v>6.91273490935184</v>
      </c>
      <c r="AA13">
        <f t="shared" si="12"/>
        <v>7.8359027046165</v>
      </c>
      <c r="AB13">
        <f t="shared" si="13"/>
        <v>12.1170380572162</v>
      </c>
    </row>
    <row r="14" spans="1:28">
      <c r="A14" s="1" t="s">
        <v>26</v>
      </c>
      <c r="B14" s="1">
        <v>1.80889378735773</v>
      </c>
      <c r="C14" s="1">
        <v>1.97474712334046</v>
      </c>
      <c r="D14" s="1">
        <v>1.49874669788058</v>
      </c>
      <c r="E14" s="1">
        <v>1.98538984365124</v>
      </c>
      <c r="F14" s="1">
        <v>1.910245173218</v>
      </c>
      <c r="G14" s="1">
        <v>1.98296813727603</v>
      </c>
      <c r="I14" s="2">
        <v>0.2</v>
      </c>
      <c r="J14" s="19">
        <v>0.2</v>
      </c>
      <c r="K14" s="19">
        <v>0.166666666666667</v>
      </c>
      <c r="L14" s="19">
        <v>0.133333333333333</v>
      </c>
      <c r="M14" s="19">
        <v>0.133333333333333</v>
      </c>
      <c r="N14" s="4">
        <v>0.1</v>
      </c>
      <c r="P14">
        <f t="shared" si="2"/>
        <v>1.60889378735773</v>
      </c>
      <c r="Q14">
        <f t="shared" si="3"/>
        <v>1.77474712334046</v>
      </c>
      <c r="R14">
        <f t="shared" si="4"/>
        <v>1.33208003121391</v>
      </c>
      <c r="S14">
        <f t="shared" si="5"/>
        <v>1.85205651031791</v>
      </c>
      <c r="T14">
        <f t="shared" si="6"/>
        <v>1.77691183988467</v>
      </c>
      <c r="U14">
        <f t="shared" si="7"/>
        <v>1.88296813727603</v>
      </c>
      <c r="W14">
        <f t="shared" si="8"/>
        <v>8.04446893678865</v>
      </c>
      <c r="X14">
        <f t="shared" si="9"/>
        <v>8.8737356167023</v>
      </c>
      <c r="Y14">
        <f t="shared" si="10"/>
        <v>7.99248018728346</v>
      </c>
      <c r="Z14">
        <f t="shared" si="11"/>
        <v>13.8904238273843</v>
      </c>
      <c r="AA14">
        <f t="shared" si="12"/>
        <v>13.326838799135</v>
      </c>
      <c r="AB14">
        <f t="shared" si="13"/>
        <v>18.8296813727603</v>
      </c>
    </row>
    <row r="15" spans="1:28">
      <c r="A15" s="1" t="s">
        <v>27</v>
      </c>
      <c r="B15" s="1">
        <v>1.3810258047835</v>
      </c>
      <c r="C15" s="1">
        <v>1.67305108988607</v>
      </c>
      <c r="D15" s="1">
        <v>1.17823315247891</v>
      </c>
      <c r="E15" s="1">
        <v>1.39409442757006</v>
      </c>
      <c r="F15" s="1">
        <v>1.25311342872545</v>
      </c>
      <c r="G15" s="1">
        <v>1.51884952511406</v>
      </c>
      <c r="I15" s="2">
        <v>0.2</v>
      </c>
      <c r="J15" s="19">
        <v>0.2</v>
      </c>
      <c r="K15" s="19">
        <v>0.166666666666667</v>
      </c>
      <c r="L15" s="19">
        <v>0.133333333333333</v>
      </c>
      <c r="M15" s="19">
        <v>0.133333333333333</v>
      </c>
      <c r="N15" s="4">
        <v>0.1</v>
      </c>
      <c r="P15">
        <f t="shared" si="2"/>
        <v>1.1810258047835</v>
      </c>
      <c r="Q15">
        <f t="shared" si="3"/>
        <v>1.47305108988607</v>
      </c>
      <c r="R15">
        <f t="shared" si="4"/>
        <v>1.01156648581224</v>
      </c>
      <c r="S15">
        <f t="shared" si="5"/>
        <v>1.26076109423673</v>
      </c>
      <c r="T15">
        <f t="shared" si="6"/>
        <v>1.11978009539212</v>
      </c>
      <c r="U15">
        <f t="shared" si="7"/>
        <v>1.41884952511406</v>
      </c>
      <c r="W15">
        <f t="shared" si="8"/>
        <v>5.9051290239175</v>
      </c>
      <c r="X15">
        <f t="shared" si="9"/>
        <v>7.36525544943035</v>
      </c>
      <c r="Y15">
        <f t="shared" si="10"/>
        <v>6.06939891487345</v>
      </c>
      <c r="Z15">
        <f t="shared" si="11"/>
        <v>9.45570820677547</v>
      </c>
      <c r="AA15">
        <f t="shared" si="12"/>
        <v>8.3983507154409</v>
      </c>
      <c r="AB15">
        <f t="shared" si="13"/>
        <v>14.1884952511406</v>
      </c>
    </row>
    <row r="16" spans="1:28">
      <c r="A16" s="1" t="s">
        <v>28</v>
      </c>
      <c r="B16" s="1">
        <v>1.98294916709232</v>
      </c>
      <c r="C16" s="1">
        <v>1.3326087055214</v>
      </c>
      <c r="D16" s="1">
        <v>1.67315252686173</v>
      </c>
      <c r="E16" s="1">
        <v>1.55784694498236</v>
      </c>
      <c r="F16" s="1">
        <v>1.59750655795624</v>
      </c>
      <c r="G16" s="1">
        <v>1.24763091398162</v>
      </c>
      <c r="I16" s="2">
        <v>0.2</v>
      </c>
      <c r="J16" s="19">
        <v>0.2</v>
      </c>
      <c r="K16" s="19">
        <v>0.166666666666667</v>
      </c>
      <c r="L16" s="19">
        <v>0.133333333333333</v>
      </c>
      <c r="M16" s="19">
        <v>0.133333333333333</v>
      </c>
      <c r="N16" s="4">
        <v>0.1</v>
      </c>
      <c r="P16">
        <f t="shared" si="2"/>
        <v>1.78294916709232</v>
      </c>
      <c r="Q16">
        <f t="shared" si="3"/>
        <v>1.1326087055214</v>
      </c>
      <c r="R16">
        <f t="shared" si="4"/>
        <v>1.50648586019506</v>
      </c>
      <c r="S16">
        <f t="shared" si="5"/>
        <v>1.42451361164903</v>
      </c>
      <c r="T16">
        <f t="shared" si="6"/>
        <v>1.46417322462291</v>
      </c>
      <c r="U16">
        <f t="shared" si="7"/>
        <v>1.14763091398162</v>
      </c>
      <c r="W16">
        <f t="shared" si="8"/>
        <v>8.9147458354616</v>
      </c>
      <c r="X16">
        <f t="shared" si="9"/>
        <v>5.663043527607</v>
      </c>
      <c r="Y16">
        <f t="shared" si="10"/>
        <v>9.03891516117036</v>
      </c>
      <c r="Z16">
        <f t="shared" si="11"/>
        <v>10.6838520873677</v>
      </c>
      <c r="AA16">
        <f t="shared" si="12"/>
        <v>10.9812991846718</v>
      </c>
      <c r="AB16">
        <f t="shared" si="13"/>
        <v>11.4763091398162</v>
      </c>
    </row>
    <row r="17" spans="1:28">
      <c r="A17" s="1" t="s">
        <v>29</v>
      </c>
      <c r="B17" s="1">
        <v>1.47048744467653</v>
      </c>
      <c r="C17" s="1">
        <v>1.09314511114737</v>
      </c>
      <c r="D17" s="1">
        <v>1.46337076268366</v>
      </c>
      <c r="E17" s="1">
        <v>1.21175630255382</v>
      </c>
      <c r="F17" s="1">
        <v>1.4020401543127</v>
      </c>
      <c r="G17" s="1">
        <v>0.995072904512804</v>
      </c>
      <c r="I17" s="2">
        <v>0.2</v>
      </c>
      <c r="J17" s="19">
        <v>0.2</v>
      </c>
      <c r="K17" s="19">
        <v>0.166666666666667</v>
      </c>
      <c r="L17" s="19">
        <v>0.133333333333333</v>
      </c>
      <c r="M17" s="19">
        <v>0.133333333333333</v>
      </c>
      <c r="N17" s="4">
        <v>0.1</v>
      </c>
      <c r="P17">
        <f t="shared" si="2"/>
        <v>1.27048744467653</v>
      </c>
      <c r="Q17">
        <f t="shared" si="3"/>
        <v>0.89314511114737</v>
      </c>
      <c r="R17">
        <f t="shared" si="4"/>
        <v>1.29670409601699</v>
      </c>
      <c r="S17">
        <f t="shared" si="5"/>
        <v>1.07842296922049</v>
      </c>
      <c r="T17">
        <f t="shared" si="6"/>
        <v>1.26870682097937</v>
      </c>
      <c r="U17">
        <f t="shared" si="7"/>
        <v>0.895072904512804</v>
      </c>
      <c r="W17">
        <f t="shared" si="8"/>
        <v>6.35243722338265</v>
      </c>
      <c r="X17">
        <f t="shared" si="9"/>
        <v>4.46572555573685</v>
      </c>
      <c r="Y17">
        <f t="shared" si="10"/>
        <v>7.78022457610194</v>
      </c>
      <c r="Z17">
        <f t="shared" si="11"/>
        <v>8.08817226915367</v>
      </c>
      <c r="AA17">
        <f t="shared" si="12"/>
        <v>9.51530115734528</v>
      </c>
      <c r="AB17">
        <f t="shared" si="13"/>
        <v>8.95072904512804</v>
      </c>
    </row>
    <row r="18" spans="1:28">
      <c r="A18" s="1" t="s">
        <v>30</v>
      </c>
      <c r="B18" s="1">
        <v>1.03406974236057</v>
      </c>
      <c r="C18" s="1">
        <v>1.03054679216627</v>
      </c>
      <c r="D18" s="1">
        <v>0.951953773083997</v>
      </c>
      <c r="E18" s="1">
        <v>0.977397139067967</v>
      </c>
      <c r="F18" s="1">
        <v>0.694058378268905</v>
      </c>
      <c r="G18" s="1">
        <v>0.849159885781991</v>
      </c>
      <c r="I18" s="2">
        <v>0.845017975940615</v>
      </c>
      <c r="J18" s="19">
        <v>0.2937087676018</v>
      </c>
      <c r="K18" s="19">
        <v>0.319261393209284</v>
      </c>
      <c r="L18" s="19">
        <v>0.409142362012698</v>
      </c>
      <c r="M18" s="19">
        <v>0.373790588014461</v>
      </c>
      <c r="N18" s="4">
        <v>0.508925205907562</v>
      </c>
      <c r="P18">
        <f t="shared" si="2"/>
        <v>0.189051766419955</v>
      </c>
      <c r="Q18">
        <f t="shared" si="3"/>
        <v>0.73683802456447</v>
      </c>
      <c r="R18">
        <f t="shared" si="4"/>
        <v>0.632692379874713</v>
      </c>
      <c r="S18">
        <f t="shared" si="5"/>
        <v>0.568254777055269</v>
      </c>
      <c r="T18">
        <f t="shared" si="6"/>
        <v>0.320267790254444</v>
      </c>
      <c r="U18">
        <f t="shared" si="7"/>
        <v>0.340234679874429</v>
      </c>
      <c r="W18">
        <f t="shared" si="8"/>
        <v>0.223725141716087</v>
      </c>
      <c r="X18">
        <f t="shared" si="9"/>
        <v>2.50873690486301</v>
      </c>
      <c r="Y18">
        <f t="shared" si="10"/>
        <v>1.98173782778667</v>
      </c>
      <c r="Z18">
        <f t="shared" si="11"/>
        <v>1.38889254649616</v>
      </c>
      <c r="AA18">
        <f t="shared" si="12"/>
        <v>0.856810739820056</v>
      </c>
      <c r="AB18">
        <f t="shared" si="13"/>
        <v>0.668535721801579</v>
      </c>
    </row>
    <row r="19" spans="1:28">
      <c r="A19" s="1" t="s">
        <v>31</v>
      </c>
      <c r="B19" s="1">
        <v>0.927245505708984</v>
      </c>
      <c r="C19" s="1">
        <v>0.926538310964592</v>
      </c>
      <c r="D19" s="1">
        <v>0.946009319640343</v>
      </c>
      <c r="E19" s="1">
        <v>1.12671962280044</v>
      </c>
      <c r="F19" s="1">
        <v>1.0972365793979</v>
      </c>
      <c r="G19" s="1">
        <v>1.08144494344409</v>
      </c>
      <c r="I19" s="2">
        <v>0.845017975940615</v>
      </c>
      <c r="J19" s="19">
        <v>0.2937087676018</v>
      </c>
      <c r="K19" s="19">
        <v>0.319261393209284</v>
      </c>
      <c r="L19" s="19">
        <v>0.409142362012698</v>
      </c>
      <c r="M19" s="19">
        <v>0.373790588014461</v>
      </c>
      <c r="N19" s="4">
        <v>0.508925205907562</v>
      </c>
      <c r="P19">
        <f t="shared" si="2"/>
        <v>0.082227529768369</v>
      </c>
      <c r="Q19">
        <f t="shared" si="3"/>
        <v>0.632829543362792</v>
      </c>
      <c r="R19">
        <f t="shared" si="4"/>
        <v>0.626747926431059</v>
      </c>
      <c r="S19">
        <f t="shared" si="5"/>
        <v>0.717577260787742</v>
      </c>
      <c r="T19">
        <f t="shared" si="6"/>
        <v>0.723445991383439</v>
      </c>
      <c r="U19">
        <f t="shared" si="7"/>
        <v>0.572519737536528</v>
      </c>
      <c r="W19">
        <f t="shared" si="8"/>
        <v>0.0973086160407878</v>
      </c>
      <c r="X19">
        <f t="shared" si="9"/>
        <v>2.15461577306661</v>
      </c>
      <c r="Y19">
        <f t="shared" si="10"/>
        <v>1.96311843449299</v>
      </c>
      <c r="Z19">
        <f t="shared" si="11"/>
        <v>1.75385715929721</v>
      </c>
      <c r="AA19">
        <f t="shared" si="12"/>
        <v>1.93543126708009</v>
      </c>
      <c r="AB19">
        <f t="shared" si="13"/>
        <v>1.12495850252801</v>
      </c>
    </row>
    <row r="20" spans="1:28">
      <c r="A20" s="1" t="s">
        <v>32</v>
      </c>
      <c r="B20" s="1">
        <v>1.04321163032704</v>
      </c>
      <c r="C20" s="1">
        <v>1.09864968805334</v>
      </c>
      <c r="D20" s="1">
        <v>1.1095444727284</v>
      </c>
      <c r="E20" s="1">
        <v>1.06935014128118</v>
      </c>
      <c r="F20" s="1">
        <v>1.06110383404967</v>
      </c>
      <c r="G20" s="1">
        <v>1.06338722716921</v>
      </c>
      <c r="I20" s="2">
        <v>0.845017975940615</v>
      </c>
      <c r="J20" s="19">
        <v>0.2937087676018</v>
      </c>
      <c r="K20" s="19">
        <v>0.319261393209284</v>
      </c>
      <c r="L20" s="19">
        <v>0.409142362012698</v>
      </c>
      <c r="M20" s="19">
        <v>0.373790588014461</v>
      </c>
      <c r="N20" s="4">
        <v>0.508925205907562</v>
      </c>
      <c r="P20">
        <f t="shared" si="2"/>
        <v>0.198193654386425</v>
      </c>
      <c r="Q20">
        <f t="shared" si="3"/>
        <v>0.80494092045154</v>
      </c>
      <c r="R20">
        <f t="shared" si="4"/>
        <v>0.790283079519116</v>
      </c>
      <c r="S20">
        <f t="shared" si="5"/>
        <v>0.660207779268482</v>
      </c>
      <c r="T20">
        <f t="shared" si="6"/>
        <v>0.687313246035209</v>
      </c>
      <c r="U20">
        <f t="shared" si="7"/>
        <v>0.554462021261648</v>
      </c>
      <c r="W20">
        <f t="shared" si="8"/>
        <v>0.234543713896512</v>
      </c>
      <c r="X20">
        <f t="shared" si="9"/>
        <v>2.74060909731796</v>
      </c>
      <c r="Y20">
        <f t="shared" si="10"/>
        <v>2.47534808883411</v>
      </c>
      <c r="Z20">
        <f t="shared" si="11"/>
        <v>1.61363828477872</v>
      </c>
      <c r="AA20">
        <f t="shared" si="12"/>
        <v>1.83876552292595</v>
      </c>
      <c r="AB20">
        <f t="shared" si="13"/>
        <v>1.08947643941683</v>
      </c>
    </row>
    <row r="21" spans="1:28">
      <c r="A21" s="1" t="s">
        <v>33</v>
      </c>
      <c r="B21" s="1">
        <v>0.880394702150501</v>
      </c>
      <c r="C21" s="1">
        <v>0.94073038493351</v>
      </c>
      <c r="D21" s="1">
        <v>0.820545228898357</v>
      </c>
      <c r="E21" s="1">
        <v>0.839143544421134</v>
      </c>
      <c r="F21" s="1">
        <v>0.921259332274792</v>
      </c>
      <c r="G21" s="1">
        <v>1.25477764007769</v>
      </c>
      <c r="I21" s="5">
        <v>0.845017975940615</v>
      </c>
      <c r="J21" s="6">
        <v>0.2937087676018</v>
      </c>
      <c r="K21" s="6">
        <v>0.319261393209284</v>
      </c>
      <c r="L21" s="6">
        <v>0.409142362012698</v>
      </c>
      <c r="M21" s="6">
        <v>0.373790588014461</v>
      </c>
      <c r="N21" s="7">
        <v>0.508925205907562</v>
      </c>
      <c r="P21">
        <f t="shared" si="2"/>
        <v>0.035376726209886</v>
      </c>
      <c r="Q21">
        <f t="shared" si="3"/>
        <v>0.64702161733171</v>
      </c>
      <c r="R21">
        <f t="shared" si="4"/>
        <v>0.501283835689073</v>
      </c>
      <c r="S21">
        <f t="shared" si="5"/>
        <v>0.430001182408436</v>
      </c>
      <c r="T21">
        <f t="shared" si="6"/>
        <v>0.547468744260331</v>
      </c>
      <c r="U21">
        <f t="shared" si="7"/>
        <v>0.745852434170128</v>
      </c>
      <c r="W21">
        <f t="shared" si="8"/>
        <v>0.0418650575693459</v>
      </c>
      <c r="X21">
        <f t="shared" si="9"/>
        <v>2.20293599886306</v>
      </c>
      <c r="Y21">
        <f t="shared" si="10"/>
        <v>1.57013609021141</v>
      </c>
      <c r="Z21">
        <f t="shared" si="11"/>
        <v>1.05098181545692</v>
      </c>
      <c r="AA21">
        <f t="shared" si="12"/>
        <v>1.46464026065619</v>
      </c>
      <c r="AB21">
        <f t="shared" si="13"/>
        <v>1.46554429906857</v>
      </c>
    </row>
  </sheetData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21"/>
  <sheetViews>
    <sheetView zoomScale="70" zoomScaleNormal="70" topLeftCell="D1" workbookViewId="0">
      <selection activeCell="P2" sqref="P2:U21"/>
    </sheetView>
  </sheetViews>
  <sheetFormatPr defaultColWidth="9" defaultRowHeight="13.5"/>
  <cols>
    <col min="16" max="21" width="13.75"/>
    <col min="23" max="28" width="13.75"/>
  </cols>
  <sheetData>
    <row r="1" spans="1:28">
      <c r="A1" s="1"/>
      <c r="B1" s="20" t="s">
        <v>5</v>
      </c>
      <c r="C1" s="20" t="s">
        <v>6</v>
      </c>
      <c r="D1" s="20" t="s">
        <v>7</v>
      </c>
      <c r="E1" s="20" t="s">
        <v>8</v>
      </c>
      <c r="F1" s="20" t="s">
        <v>9</v>
      </c>
      <c r="G1" s="20" t="s">
        <v>10</v>
      </c>
      <c r="I1" s="2" t="s">
        <v>5</v>
      </c>
      <c r="J1" s="19" t="s">
        <v>6</v>
      </c>
      <c r="K1" s="19" t="s">
        <v>7</v>
      </c>
      <c r="L1" s="19" t="s">
        <v>8</v>
      </c>
      <c r="M1" s="19" t="s">
        <v>9</v>
      </c>
      <c r="N1" s="4" t="s">
        <v>10</v>
      </c>
      <c r="O1" t="s">
        <v>12</v>
      </c>
      <c r="P1" s="2" t="s">
        <v>5</v>
      </c>
      <c r="Q1" s="19" t="s">
        <v>6</v>
      </c>
      <c r="R1" s="19" t="s">
        <v>7</v>
      </c>
      <c r="S1" s="19" t="s">
        <v>8</v>
      </c>
      <c r="T1" s="19" t="s">
        <v>9</v>
      </c>
      <c r="U1" s="4" t="s">
        <v>10</v>
      </c>
      <c r="V1" t="s">
        <v>13</v>
      </c>
      <c r="W1" s="2" t="s">
        <v>5</v>
      </c>
      <c r="X1" s="19" t="s">
        <v>6</v>
      </c>
      <c r="Y1" s="19" t="s">
        <v>7</v>
      </c>
      <c r="Z1" s="19" t="s">
        <v>8</v>
      </c>
      <c r="AA1" s="19" t="s">
        <v>9</v>
      </c>
      <c r="AB1" s="4" t="s">
        <v>10</v>
      </c>
    </row>
    <row r="2" spans="1:28">
      <c r="A2" s="1" t="s">
        <v>14</v>
      </c>
      <c r="B2" s="20">
        <v>20.0922233049699</v>
      </c>
      <c r="C2" s="20">
        <v>17.2483579563226</v>
      </c>
      <c r="D2" s="20">
        <v>19.4038378476419</v>
      </c>
      <c r="E2" s="20">
        <v>20.0542377232105</v>
      </c>
      <c r="F2" s="20">
        <v>17.8052610060979</v>
      </c>
      <c r="G2" s="20">
        <v>16.8564047240518</v>
      </c>
      <c r="I2" s="2">
        <v>21.7819609948389</v>
      </c>
      <c r="J2" s="19">
        <v>20.2887694562203</v>
      </c>
      <c r="K2" s="19">
        <v>20.1742766976394</v>
      </c>
      <c r="L2" s="19">
        <v>18.9114033738506</v>
      </c>
      <c r="M2" s="19">
        <v>20.5009745513796</v>
      </c>
      <c r="N2" s="4">
        <v>20.9437688869014</v>
      </c>
      <c r="P2">
        <f t="shared" ref="P2:U2" si="0">B2-I2</f>
        <v>-1.689737689869</v>
      </c>
      <c r="Q2">
        <f t="shared" si="0"/>
        <v>-3.0404114998977</v>
      </c>
      <c r="R2">
        <f t="shared" si="0"/>
        <v>-0.7704388499975</v>
      </c>
      <c r="S2">
        <f t="shared" si="0"/>
        <v>1.1428343493599</v>
      </c>
      <c r="T2">
        <f t="shared" si="0"/>
        <v>-2.6957135452817</v>
      </c>
      <c r="U2">
        <f t="shared" si="0"/>
        <v>-4.0873641628496</v>
      </c>
      <c r="W2">
        <f t="shared" ref="W2:AB2" si="1">P2/I2</f>
        <v>-0.0775750948350966</v>
      </c>
      <c r="X2">
        <f t="shared" si="1"/>
        <v>-0.149856870642569</v>
      </c>
      <c r="Y2">
        <f t="shared" si="1"/>
        <v>-0.0381891683922254</v>
      </c>
      <c r="Z2">
        <f t="shared" si="1"/>
        <v>0.0604309646813484</v>
      </c>
      <c r="AA2">
        <f t="shared" si="1"/>
        <v>-0.131491970712207</v>
      </c>
      <c r="AB2">
        <f t="shared" si="1"/>
        <v>-0.195158960401149</v>
      </c>
    </row>
    <row r="3" spans="1:28">
      <c r="A3" s="1" t="s">
        <v>15</v>
      </c>
      <c r="B3" s="20">
        <v>20.9950561206979</v>
      </c>
      <c r="C3" s="20">
        <v>20.792747707753</v>
      </c>
      <c r="D3" s="20">
        <v>19.2801916939848</v>
      </c>
      <c r="E3" s="20">
        <v>20.9415716373966</v>
      </c>
      <c r="F3" s="20">
        <v>19.2449461127811</v>
      </c>
      <c r="G3" s="20">
        <v>17.1270434358396</v>
      </c>
      <c r="I3" s="2">
        <v>21.7819609948389</v>
      </c>
      <c r="J3" s="19">
        <v>20.2887694562203</v>
      </c>
      <c r="K3" s="19">
        <v>20.1742766976394</v>
      </c>
      <c r="L3" s="19">
        <v>18.9114033738506</v>
      </c>
      <c r="M3" s="19">
        <v>20.5009745513796</v>
      </c>
      <c r="N3" s="4">
        <v>20.9437688869014</v>
      </c>
      <c r="P3">
        <f t="shared" ref="P3:P21" si="2">B3-I3</f>
        <v>-0.786904874141001</v>
      </c>
      <c r="Q3">
        <f t="shared" ref="Q3:Q21" si="3">C3-J3</f>
        <v>0.5039782515327</v>
      </c>
      <c r="R3">
        <f t="shared" ref="R3:R21" si="4">D3-K3</f>
        <v>-0.894085003654599</v>
      </c>
      <c r="S3">
        <f t="shared" ref="S3:S21" si="5">E3-L3</f>
        <v>2.030168263546</v>
      </c>
      <c r="T3">
        <f t="shared" ref="T3:T21" si="6">F3-M3</f>
        <v>-1.2560284385985</v>
      </c>
      <c r="U3">
        <f t="shared" ref="U3:U21" si="7">G3-N3</f>
        <v>-3.8167254510618</v>
      </c>
      <c r="W3">
        <f t="shared" ref="W3:W21" si="8">P3/I3</f>
        <v>-0.0361264476750947</v>
      </c>
      <c r="X3">
        <f t="shared" ref="X3:X21" si="9">Q3/J3</f>
        <v>0.0248402571984565</v>
      </c>
      <c r="Y3">
        <f t="shared" ref="Y3:Y21" si="10">R3/K3</f>
        <v>-0.0443180698398578</v>
      </c>
      <c r="Z3">
        <f t="shared" ref="Z3:Z21" si="11">S3/L3</f>
        <v>0.107351539354989</v>
      </c>
      <c r="AA3">
        <f t="shared" ref="AA3:AA21" si="12">T3/M3</f>
        <v>-0.0612667673651629</v>
      </c>
      <c r="AB3">
        <f t="shared" ref="AB3:AB21" si="13">U3/N3</f>
        <v>-0.182236801392936</v>
      </c>
    </row>
    <row r="4" spans="1:28">
      <c r="A4" s="1" t="s">
        <v>16</v>
      </c>
      <c r="B4" s="20">
        <v>18.2283486724079</v>
      </c>
      <c r="C4" s="20">
        <v>19.370012738713</v>
      </c>
      <c r="D4" s="20">
        <v>17.94902644761</v>
      </c>
      <c r="E4" s="20">
        <v>19.3278833675493</v>
      </c>
      <c r="F4" s="20">
        <v>18.2837139358878</v>
      </c>
      <c r="G4" s="20">
        <v>17.9200179200179</v>
      </c>
      <c r="I4" s="2">
        <v>21.7819609948389</v>
      </c>
      <c r="J4" s="19">
        <v>20.2887694562203</v>
      </c>
      <c r="K4" s="19">
        <v>20.1742766976394</v>
      </c>
      <c r="L4" s="19">
        <v>18.9114033738506</v>
      </c>
      <c r="M4" s="19">
        <v>20.5009745513796</v>
      </c>
      <c r="N4" s="4">
        <v>20.9437688869014</v>
      </c>
      <c r="P4">
        <f t="shared" si="2"/>
        <v>-3.553612322431</v>
      </c>
      <c r="Q4">
        <f t="shared" si="3"/>
        <v>-0.9187567175073</v>
      </c>
      <c r="R4">
        <f t="shared" si="4"/>
        <v>-2.2252502500294</v>
      </c>
      <c r="S4">
        <f t="shared" si="5"/>
        <v>0.416479993698701</v>
      </c>
      <c r="T4">
        <f t="shared" si="6"/>
        <v>-2.2172606154918</v>
      </c>
      <c r="U4">
        <f t="shared" si="7"/>
        <v>-3.0237509668835</v>
      </c>
      <c r="W4">
        <f t="shared" si="8"/>
        <v>-0.163144738128629</v>
      </c>
      <c r="X4">
        <f t="shared" si="9"/>
        <v>-0.0452840040146259</v>
      </c>
      <c r="Y4">
        <f t="shared" si="10"/>
        <v>-0.11030136462289</v>
      </c>
      <c r="Z4">
        <f t="shared" si="11"/>
        <v>0.0220226910433618</v>
      </c>
      <c r="AA4">
        <f t="shared" si="12"/>
        <v>-0.108153912875454</v>
      </c>
      <c r="AB4">
        <f t="shared" si="13"/>
        <v>-0.144374729458297</v>
      </c>
    </row>
    <row r="5" spans="1:28">
      <c r="A5" s="1" t="s">
        <v>17</v>
      </c>
      <c r="B5" s="20">
        <v>15.1554434293304</v>
      </c>
      <c r="C5" s="20">
        <v>18.1735710808524</v>
      </c>
      <c r="D5" s="20">
        <v>19.7993534916405</v>
      </c>
      <c r="E5" s="20">
        <v>18.8658439395112</v>
      </c>
      <c r="F5" s="20">
        <v>17.2319331014128</v>
      </c>
      <c r="G5" s="20">
        <v>15.2807607854202</v>
      </c>
      <c r="I5" s="2">
        <v>21.7819609948389</v>
      </c>
      <c r="J5" s="19">
        <v>20.2887694562203</v>
      </c>
      <c r="K5" s="19">
        <v>20.1742766976394</v>
      </c>
      <c r="L5" s="19">
        <v>18.9114033738506</v>
      </c>
      <c r="M5" s="19">
        <v>20.5009745513796</v>
      </c>
      <c r="N5" s="4">
        <v>20.9437688869014</v>
      </c>
      <c r="P5">
        <f t="shared" si="2"/>
        <v>-6.6265175655085</v>
      </c>
      <c r="Q5">
        <f t="shared" si="3"/>
        <v>-2.1151983753679</v>
      </c>
      <c r="R5">
        <f t="shared" si="4"/>
        <v>-0.3749232059989</v>
      </c>
      <c r="S5">
        <f t="shared" si="5"/>
        <v>-0.045559434339399</v>
      </c>
      <c r="T5">
        <f t="shared" si="6"/>
        <v>-3.2690414499668</v>
      </c>
      <c r="U5">
        <f t="shared" si="7"/>
        <v>-5.6630081014812</v>
      </c>
      <c r="W5">
        <f t="shared" si="8"/>
        <v>-0.304220431166809</v>
      </c>
      <c r="X5">
        <f t="shared" si="9"/>
        <v>-0.104254640969337</v>
      </c>
      <c r="Y5">
        <f t="shared" si="10"/>
        <v>-0.0185842204713476</v>
      </c>
      <c r="Z5">
        <f t="shared" si="11"/>
        <v>-0.00240909854434153</v>
      </c>
      <c r="AA5">
        <f t="shared" si="12"/>
        <v>-0.159457856102105</v>
      </c>
      <c r="AB5">
        <f t="shared" si="13"/>
        <v>-0.270391071065674</v>
      </c>
    </row>
    <row r="6" spans="1:28">
      <c r="A6" s="1" t="s">
        <v>18</v>
      </c>
      <c r="B6" s="20">
        <v>18.5674305811909</v>
      </c>
      <c r="C6" s="20">
        <v>19.1903574197065</v>
      </c>
      <c r="D6" s="20">
        <v>18.6528055596019</v>
      </c>
      <c r="E6" s="20">
        <v>18.6187463943292</v>
      </c>
      <c r="F6" s="20">
        <v>17.2975608791774</v>
      </c>
      <c r="G6" s="20">
        <v>14.5813596259322</v>
      </c>
      <c r="I6" s="2">
        <v>21.7819609948389</v>
      </c>
      <c r="J6" s="19">
        <v>20.2887694562203</v>
      </c>
      <c r="K6" s="19">
        <v>20.1742766976394</v>
      </c>
      <c r="L6" s="19">
        <v>18.9114033738506</v>
      </c>
      <c r="M6" s="19">
        <v>20.5009745513796</v>
      </c>
      <c r="N6" s="4">
        <v>20.9437688869014</v>
      </c>
      <c r="P6">
        <f t="shared" si="2"/>
        <v>-3.214530413648</v>
      </c>
      <c r="Q6">
        <f t="shared" si="3"/>
        <v>-1.0984120365138</v>
      </c>
      <c r="R6">
        <f t="shared" si="4"/>
        <v>-1.5214711380375</v>
      </c>
      <c r="S6">
        <f t="shared" si="5"/>
        <v>-0.2926569795214</v>
      </c>
      <c r="T6">
        <f t="shared" si="6"/>
        <v>-3.2034136722022</v>
      </c>
      <c r="U6">
        <f t="shared" si="7"/>
        <v>-6.3624092609692</v>
      </c>
      <c r="W6">
        <f t="shared" si="8"/>
        <v>-0.147577640709652</v>
      </c>
      <c r="X6">
        <f t="shared" si="9"/>
        <v>-0.0541389185225839</v>
      </c>
      <c r="Y6">
        <f t="shared" si="10"/>
        <v>-0.0754163909239693</v>
      </c>
      <c r="Z6">
        <f t="shared" si="11"/>
        <v>-0.0154751592854323</v>
      </c>
      <c r="AA6">
        <f t="shared" si="12"/>
        <v>-0.156256653271472</v>
      </c>
      <c r="AB6">
        <f t="shared" si="13"/>
        <v>-0.30378530699641</v>
      </c>
    </row>
    <row r="7" spans="1:28">
      <c r="A7" s="1" t="s">
        <v>19</v>
      </c>
      <c r="B7" s="20">
        <v>17.2285553614053</v>
      </c>
      <c r="C7" s="20">
        <v>19.115527947587</v>
      </c>
      <c r="D7" s="20">
        <v>18.3686930674882</v>
      </c>
      <c r="E7" s="20">
        <v>15.2280080690528</v>
      </c>
      <c r="F7" s="20">
        <v>16.1709375909615</v>
      </c>
      <c r="G7" s="20">
        <v>18.3144995825111</v>
      </c>
      <c r="I7" s="2">
        <v>15.6695005299016</v>
      </c>
      <c r="J7" s="19">
        <v>21.3539304085774</v>
      </c>
      <c r="K7" s="19">
        <v>18.6312686312686</v>
      </c>
      <c r="L7" s="19">
        <v>19.0359902590118</v>
      </c>
      <c r="M7" s="19">
        <v>17.3747888555932</v>
      </c>
      <c r="N7" s="4">
        <v>18.4620216311752</v>
      </c>
      <c r="P7">
        <f t="shared" si="2"/>
        <v>1.5590548315037</v>
      </c>
      <c r="Q7">
        <f t="shared" si="3"/>
        <v>-2.2384024609904</v>
      </c>
      <c r="R7">
        <f t="shared" si="4"/>
        <v>-0.262575563780402</v>
      </c>
      <c r="S7">
        <f t="shared" si="5"/>
        <v>-3.807982189959</v>
      </c>
      <c r="T7">
        <f t="shared" si="6"/>
        <v>-1.2038512646317</v>
      </c>
      <c r="U7">
        <f t="shared" si="7"/>
        <v>-0.147522048664101</v>
      </c>
      <c r="W7">
        <f t="shared" si="8"/>
        <v>0.0994961408328623</v>
      </c>
      <c r="X7">
        <f t="shared" si="9"/>
        <v>-0.1048239091428</v>
      </c>
      <c r="Y7">
        <f t="shared" si="10"/>
        <v>-0.0140932734628561</v>
      </c>
      <c r="Z7">
        <f t="shared" si="11"/>
        <v>-0.200041192401654</v>
      </c>
      <c r="AA7">
        <f t="shared" si="12"/>
        <v>-0.0692872457120053</v>
      </c>
      <c r="AB7">
        <f t="shared" si="13"/>
        <v>-0.00799056850930091</v>
      </c>
    </row>
    <row r="8" spans="1:28">
      <c r="A8" s="1" t="s">
        <v>20</v>
      </c>
      <c r="B8" s="20">
        <v>21.8797724432728</v>
      </c>
      <c r="C8" s="20">
        <v>22.897201211228</v>
      </c>
      <c r="D8" s="20">
        <v>22.7389692045304</v>
      </c>
      <c r="E8" s="20">
        <v>22.8116991744706</v>
      </c>
      <c r="F8" s="20">
        <v>25.0300412658837</v>
      </c>
      <c r="G8" s="20">
        <v>23.5205160166298</v>
      </c>
      <c r="I8" s="2">
        <v>15.6695005299016</v>
      </c>
      <c r="J8" s="19">
        <v>21.3539304085774</v>
      </c>
      <c r="K8" s="19">
        <v>18.6312686312686</v>
      </c>
      <c r="L8" s="19">
        <v>19.0359902590118</v>
      </c>
      <c r="M8" s="19">
        <v>17.3747888555932</v>
      </c>
      <c r="N8" s="4">
        <v>18.4620216311752</v>
      </c>
      <c r="P8">
        <f t="shared" si="2"/>
        <v>6.2102719133712</v>
      </c>
      <c r="Q8">
        <f t="shared" si="3"/>
        <v>1.5432708026506</v>
      </c>
      <c r="R8">
        <f t="shared" si="4"/>
        <v>4.1077005732618</v>
      </c>
      <c r="S8">
        <f t="shared" si="5"/>
        <v>3.7757089154588</v>
      </c>
      <c r="T8">
        <f t="shared" si="6"/>
        <v>7.6552524102905</v>
      </c>
      <c r="U8">
        <f t="shared" si="7"/>
        <v>5.0584943854546</v>
      </c>
      <c r="W8">
        <f t="shared" si="8"/>
        <v>0.396328645033729</v>
      </c>
      <c r="X8">
        <f t="shared" si="9"/>
        <v>0.0722710420574707</v>
      </c>
      <c r="Y8">
        <f t="shared" si="10"/>
        <v>0.220473476849982</v>
      </c>
      <c r="Z8">
        <f t="shared" si="11"/>
        <v>0.198345810440376</v>
      </c>
      <c r="AA8">
        <f t="shared" si="12"/>
        <v>0.440595420981255</v>
      </c>
      <c r="AB8">
        <f t="shared" si="13"/>
        <v>0.273994608310542</v>
      </c>
    </row>
    <row r="9" spans="1:28">
      <c r="A9" s="1" t="s">
        <v>21</v>
      </c>
      <c r="B9" s="20">
        <v>18.8888829457592</v>
      </c>
      <c r="C9" s="20">
        <v>19.9926504457938</v>
      </c>
      <c r="D9" s="20">
        <v>17.3149209933708</v>
      </c>
      <c r="E9" s="20">
        <v>21.4267169838964</v>
      </c>
      <c r="F9" s="20">
        <v>25.4316430787019</v>
      </c>
      <c r="G9" s="20">
        <v>23.1938755982982</v>
      </c>
      <c r="I9" s="2">
        <v>15.6695005299016</v>
      </c>
      <c r="J9" s="19">
        <v>21.3539304085774</v>
      </c>
      <c r="K9" s="19">
        <v>18.6312686312686</v>
      </c>
      <c r="L9" s="19">
        <v>19.0359902590118</v>
      </c>
      <c r="M9" s="19">
        <v>17.3747888555932</v>
      </c>
      <c r="N9" s="4">
        <v>18.4620216311752</v>
      </c>
      <c r="P9">
        <f t="shared" si="2"/>
        <v>3.2193824158576</v>
      </c>
      <c r="Q9">
        <f t="shared" si="3"/>
        <v>-1.3612799627836</v>
      </c>
      <c r="R9">
        <f t="shared" si="4"/>
        <v>-1.3163476378978</v>
      </c>
      <c r="S9">
        <f t="shared" si="5"/>
        <v>2.3907267248846</v>
      </c>
      <c r="T9">
        <f t="shared" si="6"/>
        <v>8.0568542231087</v>
      </c>
      <c r="U9">
        <f t="shared" si="7"/>
        <v>4.731853967123</v>
      </c>
      <c r="W9">
        <f t="shared" si="8"/>
        <v>0.205455330864832</v>
      </c>
      <c r="X9">
        <f t="shared" si="9"/>
        <v>-0.0637484498983291</v>
      </c>
      <c r="Y9">
        <f t="shared" si="10"/>
        <v>-0.0706526036390561</v>
      </c>
      <c r="Z9">
        <f t="shared" si="11"/>
        <v>0.125589827077833</v>
      </c>
      <c r="AA9">
        <f t="shared" si="12"/>
        <v>0.463709475267383</v>
      </c>
      <c r="AB9">
        <f t="shared" si="13"/>
        <v>0.256302048695075</v>
      </c>
    </row>
    <row r="10" spans="1:28">
      <c r="A10" s="1" t="s">
        <v>22</v>
      </c>
      <c r="B10" s="20">
        <v>20.9236047158943</v>
      </c>
      <c r="C10" s="20">
        <v>18.6891919175384</v>
      </c>
      <c r="D10" s="20">
        <v>20.3122444098814</v>
      </c>
      <c r="E10" s="20">
        <v>18.2923575355436</v>
      </c>
      <c r="F10" s="20">
        <v>19.9611827518805</v>
      </c>
      <c r="G10" s="20">
        <v>21.872574809051</v>
      </c>
      <c r="I10" s="2">
        <v>15.6695005299016</v>
      </c>
      <c r="J10" s="19">
        <v>21.3539304085774</v>
      </c>
      <c r="K10" s="19">
        <v>18.6312686312686</v>
      </c>
      <c r="L10" s="19">
        <v>19.0359902590118</v>
      </c>
      <c r="M10" s="19">
        <v>17.3747888555932</v>
      </c>
      <c r="N10" s="4">
        <v>18.4620216311752</v>
      </c>
      <c r="P10">
        <f t="shared" si="2"/>
        <v>5.2541041859927</v>
      </c>
      <c r="Q10">
        <f t="shared" si="3"/>
        <v>-2.664738491039</v>
      </c>
      <c r="R10">
        <f t="shared" si="4"/>
        <v>1.6809757786128</v>
      </c>
      <c r="S10">
        <f t="shared" si="5"/>
        <v>-0.743632723468199</v>
      </c>
      <c r="T10">
        <f t="shared" si="6"/>
        <v>2.5863938962873</v>
      </c>
      <c r="U10">
        <f t="shared" si="7"/>
        <v>3.4105531778758</v>
      </c>
      <c r="W10">
        <f t="shared" si="8"/>
        <v>0.335307700201832</v>
      </c>
      <c r="X10">
        <f t="shared" si="9"/>
        <v>-0.124789134367912</v>
      </c>
      <c r="Y10">
        <f t="shared" si="10"/>
        <v>0.0902233665286562</v>
      </c>
      <c r="Z10">
        <f t="shared" si="11"/>
        <v>-0.0390645673458546</v>
      </c>
      <c r="AA10">
        <f t="shared" si="12"/>
        <v>0.148859011627914</v>
      </c>
      <c r="AB10">
        <f t="shared" si="13"/>
        <v>0.184733462348278</v>
      </c>
    </row>
    <row r="11" spans="1:28">
      <c r="A11" s="1" t="s">
        <v>23</v>
      </c>
      <c r="B11" s="20">
        <v>22.2533692841222</v>
      </c>
      <c r="C11" s="20">
        <v>25.0223247507447</v>
      </c>
      <c r="D11" s="20">
        <v>26.6158755589929</v>
      </c>
      <c r="E11" s="20">
        <v>26.2282513286574</v>
      </c>
      <c r="F11" s="20">
        <v>24.6327432631356</v>
      </c>
      <c r="G11" s="20">
        <v>23.6355007337141</v>
      </c>
      <c r="I11" s="2">
        <v>24.5733317350194</v>
      </c>
      <c r="J11" s="19">
        <v>21.3650268354446</v>
      </c>
      <c r="K11" s="19">
        <v>23.23114457335</v>
      </c>
      <c r="L11" s="19">
        <v>21.4761155529427</v>
      </c>
      <c r="M11" s="19">
        <v>23.1402631979154</v>
      </c>
      <c r="N11" s="4">
        <v>33.9188016849243</v>
      </c>
      <c r="P11">
        <f t="shared" si="2"/>
        <v>-2.3199624508972</v>
      </c>
      <c r="Q11">
        <f t="shared" si="3"/>
        <v>3.6572979153001</v>
      </c>
      <c r="R11">
        <f t="shared" si="4"/>
        <v>3.3847309856429</v>
      </c>
      <c r="S11">
        <f t="shared" si="5"/>
        <v>4.7521357757147</v>
      </c>
      <c r="T11">
        <f t="shared" si="6"/>
        <v>1.4924800652202</v>
      </c>
      <c r="U11">
        <f t="shared" si="7"/>
        <v>-10.2833009512102</v>
      </c>
      <c r="W11">
        <f t="shared" si="8"/>
        <v>-0.0944097640447765</v>
      </c>
      <c r="X11">
        <f t="shared" si="9"/>
        <v>0.17118152686954</v>
      </c>
      <c r="Y11">
        <f t="shared" si="10"/>
        <v>0.145697986380135</v>
      </c>
      <c r="Z11">
        <f t="shared" si="11"/>
        <v>0.221275386789561</v>
      </c>
      <c r="AA11">
        <f t="shared" si="12"/>
        <v>0.0644971084578956</v>
      </c>
      <c r="AB11">
        <f t="shared" si="13"/>
        <v>-0.303174063952288</v>
      </c>
    </row>
    <row r="12" spans="1:28">
      <c r="A12" s="1" t="s">
        <v>24</v>
      </c>
      <c r="B12" s="20">
        <v>29.6858565458089</v>
      </c>
      <c r="C12" s="20">
        <v>26.6904501367902</v>
      </c>
      <c r="D12" s="20">
        <v>27.7968105689842</v>
      </c>
      <c r="E12" s="20">
        <v>24.9755657546994</v>
      </c>
      <c r="F12" s="20">
        <v>27.9191962629891</v>
      </c>
      <c r="G12" s="20">
        <v>28.9500485423716</v>
      </c>
      <c r="I12" s="2">
        <v>24.5733317350194</v>
      </c>
      <c r="J12" s="19">
        <v>21.3650268354446</v>
      </c>
      <c r="K12" s="19">
        <v>23.23114457335</v>
      </c>
      <c r="L12" s="19">
        <v>21.4761155529427</v>
      </c>
      <c r="M12" s="19">
        <v>23.1402631979154</v>
      </c>
      <c r="N12" s="4">
        <v>33.9188016849243</v>
      </c>
      <c r="P12">
        <f t="shared" si="2"/>
        <v>5.1125248107895</v>
      </c>
      <c r="Q12">
        <f t="shared" si="3"/>
        <v>5.3254233013456</v>
      </c>
      <c r="R12">
        <f t="shared" si="4"/>
        <v>4.5656659956342</v>
      </c>
      <c r="S12">
        <f t="shared" si="5"/>
        <v>3.4994502017567</v>
      </c>
      <c r="T12">
        <f t="shared" si="6"/>
        <v>4.7789330650737</v>
      </c>
      <c r="U12">
        <f t="shared" si="7"/>
        <v>-4.9687531425527</v>
      </c>
      <c r="W12">
        <f t="shared" si="8"/>
        <v>0.208051755696752</v>
      </c>
      <c r="X12">
        <f t="shared" si="9"/>
        <v>0.249258910010388</v>
      </c>
      <c r="Y12">
        <f t="shared" si="10"/>
        <v>0.196532115807664</v>
      </c>
      <c r="Z12">
        <f t="shared" si="11"/>
        <v>0.162946143269247</v>
      </c>
      <c r="AA12">
        <f t="shared" si="12"/>
        <v>0.206520255374806</v>
      </c>
      <c r="AB12">
        <f t="shared" si="13"/>
        <v>-0.146489642785969</v>
      </c>
    </row>
    <row r="13" spans="1:28">
      <c r="A13" s="1" t="s">
        <v>25</v>
      </c>
      <c r="B13" s="20">
        <v>18.8346075968226</v>
      </c>
      <c r="C13" s="20">
        <v>17.7627504755164</v>
      </c>
      <c r="D13" s="20">
        <v>16.3298100191304</v>
      </c>
      <c r="E13" s="20">
        <v>17.9367601086455</v>
      </c>
      <c r="F13" s="20">
        <v>19.3236185325836</v>
      </c>
      <c r="G13" s="20">
        <v>17.6933371228312</v>
      </c>
      <c r="I13" s="2">
        <v>22.1</v>
      </c>
      <c r="J13" s="19">
        <v>22.2</v>
      </c>
      <c r="K13" s="19">
        <v>22.4333333333333</v>
      </c>
      <c r="L13" s="19">
        <v>22.4</v>
      </c>
      <c r="M13" s="19">
        <v>21.7666666666667</v>
      </c>
      <c r="N13" s="4">
        <v>22.9666666666667</v>
      </c>
      <c r="P13">
        <f t="shared" si="2"/>
        <v>-3.2653924031774</v>
      </c>
      <c r="Q13">
        <f t="shared" si="3"/>
        <v>-4.4372495244836</v>
      </c>
      <c r="R13">
        <f t="shared" si="4"/>
        <v>-6.1035233142029</v>
      </c>
      <c r="S13">
        <f t="shared" si="5"/>
        <v>-4.4632398913545</v>
      </c>
      <c r="T13">
        <f t="shared" si="6"/>
        <v>-2.4430481340831</v>
      </c>
      <c r="U13">
        <f t="shared" si="7"/>
        <v>-5.2733295438355</v>
      </c>
      <c r="W13">
        <f t="shared" si="8"/>
        <v>-0.147755312360968</v>
      </c>
      <c r="X13">
        <f t="shared" si="9"/>
        <v>-0.199876104706469</v>
      </c>
      <c r="Y13">
        <f t="shared" si="10"/>
        <v>-0.272073847587054</v>
      </c>
      <c r="Z13">
        <f t="shared" si="11"/>
        <v>-0.19925178086404</v>
      </c>
      <c r="AA13">
        <f t="shared" si="12"/>
        <v>-0.112238045976253</v>
      </c>
      <c r="AB13">
        <f t="shared" si="13"/>
        <v>-0.229607962721429</v>
      </c>
    </row>
    <row r="14" spans="1:28">
      <c r="A14" s="1" t="s">
        <v>26</v>
      </c>
      <c r="B14" s="20">
        <v>17.3043348530814</v>
      </c>
      <c r="C14" s="20">
        <v>16.5979975956223</v>
      </c>
      <c r="D14" s="20">
        <v>13.8183504916972</v>
      </c>
      <c r="E14" s="20">
        <v>19.1139767111499</v>
      </c>
      <c r="F14" s="20">
        <v>16.8677451198324</v>
      </c>
      <c r="G14" s="20">
        <v>16.1391876508156</v>
      </c>
      <c r="I14" s="2">
        <v>22.1</v>
      </c>
      <c r="J14" s="19">
        <v>22.2</v>
      </c>
      <c r="K14" s="19">
        <v>22.4333333333333</v>
      </c>
      <c r="L14" s="19">
        <v>22.4</v>
      </c>
      <c r="M14" s="19">
        <v>21.7666666666667</v>
      </c>
      <c r="N14" s="4">
        <v>22.9666666666667</v>
      </c>
      <c r="P14">
        <f t="shared" si="2"/>
        <v>-4.7956651469186</v>
      </c>
      <c r="Q14">
        <f t="shared" si="3"/>
        <v>-5.6020024043777</v>
      </c>
      <c r="R14">
        <f t="shared" si="4"/>
        <v>-8.6149828416361</v>
      </c>
      <c r="S14">
        <f t="shared" si="5"/>
        <v>-3.2860232888501</v>
      </c>
      <c r="T14">
        <f t="shared" si="6"/>
        <v>-4.8989215468343</v>
      </c>
      <c r="U14">
        <f t="shared" si="7"/>
        <v>-6.8274790158511</v>
      </c>
      <c r="W14">
        <f t="shared" si="8"/>
        <v>-0.216998422937493</v>
      </c>
      <c r="X14">
        <f t="shared" si="9"/>
        <v>-0.252342450647644</v>
      </c>
      <c r="Y14">
        <f t="shared" si="10"/>
        <v>-0.384025981053616</v>
      </c>
      <c r="Z14">
        <f t="shared" si="11"/>
        <v>-0.146697468252237</v>
      </c>
      <c r="AA14">
        <f t="shared" si="12"/>
        <v>-0.225065308430366</v>
      </c>
      <c r="AB14">
        <f t="shared" si="13"/>
        <v>-0.297277751053023</v>
      </c>
    </row>
    <row r="15" spans="1:28">
      <c r="A15" s="1" t="s">
        <v>27</v>
      </c>
      <c r="B15" s="20">
        <v>20.6116120821621</v>
      </c>
      <c r="C15" s="20">
        <v>19.7544301837985</v>
      </c>
      <c r="D15" s="20">
        <v>19.4533011001398</v>
      </c>
      <c r="E15" s="20">
        <v>18.8094919334941</v>
      </c>
      <c r="F15" s="20">
        <v>17.7140864062925</v>
      </c>
      <c r="G15" s="20">
        <v>17.4619739837131</v>
      </c>
      <c r="I15" s="2">
        <v>22.1</v>
      </c>
      <c r="J15" s="19">
        <v>22.2</v>
      </c>
      <c r="K15" s="19">
        <v>22.4333333333333</v>
      </c>
      <c r="L15" s="19">
        <v>22.4</v>
      </c>
      <c r="M15" s="19">
        <v>21.7666666666667</v>
      </c>
      <c r="N15" s="4">
        <v>22.9666666666667</v>
      </c>
      <c r="P15">
        <f t="shared" si="2"/>
        <v>-1.4883879178379</v>
      </c>
      <c r="Q15">
        <f t="shared" si="3"/>
        <v>-2.4455698162015</v>
      </c>
      <c r="R15">
        <f t="shared" si="4"/>
        <v>-2.9800322331935</v>
      </c>
      <c r="S15">
        <f t="shared" si="5"/>
        <v>-3.5905080665059</v>
      </c>
      <c r="T15">
        <f t="shared" si="6"/>
        <v>-4.0525802603742</v>
      </c>
      <c r="U15">
        <f t="shared" si="7"/>
        <v>-5.5046926829536</v>
      </c>
      <c r="W15">
        <f t="shared" si="8"/>
        <v>-0.0673478695854254</v>
      </c>
      <c r="X15">
        <f t="shared" si="9"/>
        <v>-0.110160802531599</v>
      </c>
      <c r="Y15">
        <f t="shared" si="10"/>
        <v>-0.132839475476679</v>
      </c>
      <c r="Z15">
        <f t="shared" si="11"/>
        <v>-0.160290538683299</v>
      </c>
      <c r="AA15">
        <f t="shared" si="12"/>
        <v>-0.186182860354098</v>
      </c>
      <c r="AB15">
        <f t="shared" si="13"/>
        <v>-0.239681829446455</v>
      </c>
    </row>
    <row r="16" spans="1:28">
      <c r="A16" s="1" t="s">
        <v>28</v>
      </c>
      <c r="B16" s="20">
        <v>15.8434876535767</v>
      </c>
      <c r="C16" s="20">
        <v>20.490702675848</v>
      </c>
      <c r="D16" s="20">
        <v>18.5723452001906</v>
      </c>
      <c r="E16" s="20">
        <v>21.1073203773934</v>
      </c>
      <c r="F16" s="20">
        <v>19.5619641516139</v>
      </c>
      <c r="G16" s="20">
        <v>18.8222410444633</v>
      </c>
      <c r="I16" s="2">
        <v>22.1</v>
      </c>
      <c r="J16" s="19">
        <v>22.2</v>
      </c>
      <c r="K16" s="19">
        <v>22.4333333333333</v>
      </c>
      <c r="L16" s="19">
        <v>22.4</v>
      </c>
      <c r="M16" s="19">
        <v>21.7666666666667</v>
      </c>
      <c r="N16" s="4">
        <v>22.9666666666667</v>
      </c>
      <c r="P16">
        <f t="shared" si="2"/>
        <v>-6.2565123464233</v>
      </c>
      <c r="Q16">
        <f t="shared" si="3"/>
        <v>-1.709297324152</v>
      </c>
      <c r="R16">
        <f t="shared" si="4"/>
        <v>-3.8609881331427</v>
      </c>
      <c r="S16">
        <f t="shared" si="5"/>
        <v>-1.2926796226066</v>
      </c>
      <c r="T16">
        <f t="shared" si="6"/>
        <v>-2.2047025150528</v>
      </c>
      <c r="U16">
        <f t="shared" si="7"/>
        <v>-4.1444256222034</v>
      </c>
      <c r="W16">
        <f t="shared" si="8"/>
        <v>-0.283100106173</v>
      </c>
      <c r="X16">
        <f t="shared" si="9"/>
        <v>-0.0769953749618018</v>
      </c>
      <c r="Y16">
        <f t="shared" si="10"/>
        <v>-0.17210942644024</v>
      </c>
      <c r="Z16">
        <f t="shared" si="11"/>
        <v>-0.0577089117235089</v>
      </c>
      <c r="AA16">
        <f t="shared" si="12"/>
        <v>-0.101288017536882</v>
      </c>
      <c r="AB16">
        <f t="shared" si="13"/>
        <v>-0.180453945814371</v>
      </c>
    </row>
    <row r="17" spans="1:28">
      <c r="A17" s="1" t="s">
        <v>29</v>
      </c>
      <c r="B17" s="20">
        <v>15.778994619841</v>
      </c>
      <c r="C17" s="20">
        <v>17.7741490482803</v>
      </c>
      <c r="D17" s="20">
        <v>14.8219164302419</v>
      </c>
      <c r="E17" s="20">
        <v>16.638672100857</v>
      </c>
      <c r="F17" s="20">
        <v>15.3722042777515</v>
      </c>
      <c r="G17" s="20">
        <v>18.0211845310622</v>
      </c>
      <c r="I17" s="2">
        <v>22.1</v>
      </c>
      <c r="J17" s="19">
        <v>22.2</v>
      </c>
      <c r="K17" s="19">
        <v>22.4333333333333</v>
      </c>
      <c r="L17" s="19">
        <v>22.4</v>
      </c>
      <c r="M17" s="19">
        <v>21.7666666666667</v>
      </c>
      <c r="N17" s="4">
        <v>22.9666666666667</v>
      </c>
      <c r="P17">
        <f t="shared" si="2"/>
        <v>-6.321005380159</v>
      </c>
      <c r="Q17">
        <f t="shared" si="3"/>
        <v>-4.4258509517197</v>
      </c>
      <c r="R17">
        <f t="shared" si="4"/>
        <v>-7.6114169030914</v>
      </c>
      <c r="S17">
        <f t="shared" si="5"/>
        <v>-5.761327899143</v>
      </c>
      <c r="T17">
        <f t="shared" si="6"/>
        <v>-6.3944623889152</v>
      </c>
      <c r="U17">
        <f t="shared" si="7"/>
        <v>-4.9454821356045</v>
      </c>
      <c r="W17">
        <f t="shared" si="8"/>
        <v>-0.28601834299362</v>
      </c>
      <c r="X17">
        <f t="shared" si="9"/>
        <v>-0.199362655482869</v>
      </c>
      <c r="Y17">
        <f t="shared" si="10"/>
        <v>-0.339290500880746</v>
      </c>
      <c r="Z17">
        <f t="shared" si="11"/>
        <v>-0.257202138354598</v>
      </c>
      <c r="AA17">
        <f t="shared" si="12"/>
        <v>-0.293773157224281</v>
      </c>
      <c r="AB17">
        <f t="shared" si="13"/>
        <v>-0.215333039286117</v>
      </c>
    </row>
    <row r="18" spans="1:28">
      <c r="A18" s="1" t="s">
        <v>30</v>
      </c>
      <c r="B18" s="20">
        <v>11.34676313295</v>
      </c>
      <c r="C18" s="20">
        <v>17.0090391277818</v>
      </c>
      <c r="D18" s="20">
        <v>16.8463239664089</v>
      </c>
      <c r="E18" s="20">
        <v>14.8798142109179</v>
      </c>
      <c r="F18" s="20">
        <v>14.7848745482667</v>
      </c>
      <c r="G18" s="20">
        <v>12.7233076571995</v>
      </c>
      <c r="I18" s="2">
        <v>35.794556938704</v>
      </c>
      <c r="J18" s="19">
        <v>37.800841926479</v>
      </c>
      <c r="K18" s="19">
        <v>30.8985650215984</v>
      </c>
      <c r="L18" s="19">
        <v>28.5494723534354</v>
      </c>
      <c r="M18" s="19">
        <v>18.6039799941647</v>
      </c>
      <c r="N18" s="4">
        <v>19.7452347104234</v>
      </c>
      <c r="P18">
        <f t="shared" si="2"/>
        <v>-24.447793805754</v>
      </c>
      <c r="Q18">
        <f t="shared" si="3"/>
        <v>-20.7918027986972</v>
      </c>
      <c r="R18">
        <f t="shared" si="4"/>
        <v>-14.0522410551895</v>
      </c>
      <c r="S18">
        <f t="shared" si="5"/>
        <v>-13.6696581425175</v>
      </c>
      <c r="T18">
        <f t="shared" si="6"/>
        <v>-3.819105445898</v>
      </c>
      <c r="U18">
        <f t="shared" si="7"/>
        <v>-7.0219270532239</v>
      </c>
      <c r="W18">
        <f t="shared" si="8"/>
        <v>-0.683003112669319</v>
      </c>
      <c r="X18">
        <f t="shared" si="9"/>
        <v>-0.550035442044819</v>
      </c>
      <c r="Y18">
        <f t="shared" si="10"/>
        <v>-0.454786202704457</v>
      </c>
      <c r="Z18">
        <f t="shared" si="11"/>
        <v>-0.478805981886128</v>
      </c>
      <c r="AA18">
        <f t="shared" si="12"/>
        <v>-0.205284323413372</v>
      </c>
      <c r="AB18">
        <f t="shared" si="13"/>
        <v>-0.355626416003911</v>
      </c>
    </row>
    <row r="19" spans="1:28">
      <c r="A19" s="1" t="s">
        <v>31</v>
      </c>
      <c r="B19" s="20">
        <v>14.2986921833076</v>
      </c>
      <c r="C19" s="20">
        <v>16.0754726812585</v>
      </c>
      <c r="D19" s="20">
        <v>15.6510368607777</v>
      </c>
      <c r="E19" s="20">
        <v>15.1202661829655</v>
      </c>
      <c r="F19" s="20">
        <v>17.9033627630515</v>
      </c>
      <c r="G19" s="20">
        <v>17.934370452356</v>
      </c>
      <c r="I19" s="2">
        <v>35.794556938704</v>
      </c>
      <c r="J19" s="19">
        <v>37.800841926479</v>
      </c>
      <c r="K19" s="19">
        <v>30.8985650215984</v>
      </c>
      <c r="L19" s="19">
        <v>28.5494723534354</v>
      </c>
      <c r="M19" s="19">
        <v>18.6039799941647</v>
      </c>
      <c r="N19" s="4">
        <v>19.7452347104234</v>
      </c>
      <c r="P19">
        <f t="shared" si="2"/>
        <v>-21.4958647553964</v>
      </c>
      <c r="Q19">
        <f t="shared" si="3"/>
        <v>-21.7253692452205</v>
      </c>
      <c r="R19">
        <f t="shared" si="4"/>
        <v>-15.2475281608207</v>
      </c>
      <c r="S19">
        <f t="shared" si="5"/>
        <v>-13.4292061704699</v>
      </c>
      <c r="T19">
        <f t="shared" si="6"/>
        <v>-0.700617231113199</v>
      </c>
      <c r="U19">
        <f t="shared" si="7"/>
        <v>-1.8108642580674</v>
      </c>
      <c r="W19">
        <f t="shared" si="8"/>
        <v>-0.6005344553421</v>
      </c>
      <c r="X19">
        <f t="shared" si="9"/>
        <v>-0.574732417004769</v>
      </c>
      <c r="Y19">
        <f t="shared" si="10"/>
        <v>-0.493470429780882</v>
      </c>
      <c r="Z19">
        <f t="shared" si="11"/>
        <v>-0.470383690606245</v>
      </c>
      <c r="AA19">
        <f t="shared" si="12"/>
        <v>-0.0376595347518624</v>
      </c>
      <c r="AB19">
        <f t="shared" si="13"/>
        <v>-0.0917114577073858</v>
      </c>
    </row>
    <row r="20" spans="1:28">
      <c r="A20" s="1" t="s">
        <v>32</v>
      </c>
      <c r="B20" s="20">
        <v>14.7355451771443</v>
      </c>
      <c r="C20" s="20">
        <v>17.3772626899676</v>
      </c>
      <c r="D20" s="20">
        <v>16.3961283005811</v>
      </c>
      <c r="E20" s="20">
        <v>16.6753863611534</v>
      </c>
      <c r="F20" s="20">
        <v>16.3888362239794</v>
      </c>
      <c r="G20" s="20">
        <v>12.7504969338409</v>
      </c>
      <c r="I20" s="2">
        <v>35.794556938704</v>
      </c>
      <c r="J20" s="19">
        <v>37.800841926479</v>
      </c>
      <c r="K20" s="19">
        <v>30.8985650215984</v>
      </c>
      <c r="L20" s="19">
        <v>28.5494723534354</v>
      </c>
      <c r="M20" s="19">
        <v>18.6039799941647</v>
      </c>
      <c r="N20" s="4">
        <v>19.7452347104234</v>
      </c>
      <c r="P20">
        <f t="shared" si="2"/>
        <v>-21.0590117615597</v>
      </c>
      <c r="Q20">
        <f t="shared" si="3"/>
        <v>-20.4235792365114</v>
      </c>
      <c r="R20">
        <f t="shared" si="4"/>
        <v>-14.5024367210173</v>
      </c>
      <c r="S20">
        <f t="shared" si="5"/>
        <v>-11.874085992282</v>
      </c>
      <c r="T20">
        <f t="shared" si="6"/>
        <v>-2.2151437701853</v>
      </c>
      <c r="U20">
        <f t="shared" si="7"/>
        <v>-6.9947377765825</v>
      </c>
      <c r="W20">
        <f t="shared" si="8"/>
        <v>-0.588330002173849</v>
      </c>
      <c r="X20">
        <f t="shared" si="9"/>
        <v>-0.540294294932223</v>
      </c>
      <c r="Y20">
        <f t="shared" si="10"/>
        <v>-0.469356318355883</v>
      </c>
      <c r="Z20">
        <f t="shared" si="11"/>
        <v>-0.415912625119083</v>
      </c>
      <c r="AA20">
        <f t="shared" si="12"/>
        <v>-0.119068273072756</v>
      </c>
      <c r="AB20">
        <f t="shared" si="13"/>
        <v>-0.354249411524595</v>
      </c>
    </row>
    <row r="21" spans="1:28">
      <c r="A21" s="1" t="s">
        <v>33</v>
      </c>
      <c r="B21" s="20">
        <v>14.949346053025</v>
      </c>
      <c r="C21" s="20">
        <v>12.2693841018728</v>
      </c>
      <c r="D21" s="20">
        <v>15.3710329809267</v>
      </c>
      <c r="E21" s="20">
        <v>16.4264750974638</v>
      </c>
      <c r="F21" s="20">
        <v>14.9024812701942</v>
      </c>
      <c r="G21" s="20">
        <v>14.4277869651809</v>
      </c>
      <c r="I21" s="5">
        <v>35.794556938704</v>
      </c>
      <c r="J21" s="6">
        <v>37.800841926479</v>
      </c>
      <c r="K21" s="6">
        <v>30.8985650215984</v>
      </c>
      <c r="L21" s="6">
        <v>28.5494723534354</v>
      </c>
      <c r="M21" s="6">
        <v>18.6039799941647</v>
      </c>
      <c r="N21" s="7">
        <v>19.7452347104234</v>
      </c>
      <c r="P21">
        <f t="shared" si="2"/>
        <v>-20.845210885679</v>
      </c>
      <c r="Q21">
        <f t="shared" si="3"/>
        <v>-25.5314578246062</v>
      </c>
      <c r="R21">
        <f t="shared" si="4"/>
        <v>-15.5275320406717</v>
      </c>
      <c r="S21">
        <f t="shared" si="5"/>
        <v>-12.1229972559716</v>
      </c>
      <c r="T21">
        <f t="shared" si="6"/>
        <v>-3.7014987239705</v>
      </c>
      <c r="U21">
        <f t="shared" si="7"/>
        <v>-5.3174477452425</v>
      </c>
      <c r="W21">
        <f t="shared" si="8"/>
        <v>-0.582357002529048</v>
      </c>
      <c r="X21">
        <f t="shared" si="9"/>
        <v>-0.675420348421439</v>
      </c>
      <c r="Y21">
        <f t="shared" si="10"/>
        <v>-0.50253246485129</v>
      </c>
      <c r="Z21">
        <f t="shared" si="11"/>
        <v>-0.424631219305628</v>
      </c>
      <c r="AA21">
        <f t="shared" si="12"/>
        <v>-0.19896273405645</v>
      </c>
      <c r="AB21">
        <f t="shared" si="13"/>
        <v>-0.269302838037952</v>
      </c>
    </row>
  </sheetData>
  <pageMargins left="0.75" right="0.75" top="1" bottom="1" header="0.511805555555556" footer="0.511805555555556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21"/>
  <sheetViews>
    <sheetView zoomScale="55" zoomScaleNormal="55" topLeftCell="F1" workbookViewId="0">
      <selection activeCell="Q2" sqref="Q2:V21"/>
    </sheetView>
  </sheetViews>
  <sheetFormatPr defaultColWidth="9" defaultRowHeight="13.5"/>
  <cols>
    <col min="17" max="22" width="13.75"/>
    <col min="24" max="29" width="13.75"/>
  </cols>
  <sheetData>
    <row r="1" spans="1:29">
      <c r="A1" s="1"/>
      <c r="B1" s="17" t="s">
        <v>3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J1" s="2" t="s">
        <v>5</v>
      </c>
      <c r="K1" s="19" t="s">
        <v>6</v>
      </c>
      <c r="L1" s="19" t="s">
        <v>7</v>
      </c>
      <c r="M1" s="19" t="s">
        <v>8</v>
      </c>
      <c r="N1" s="19" t="s">
        <v>9</v>
      </c>
      <c r="O1" s="4" t="s">
        <v>10</v>
      </c>
      <c r="P1" t="s">
        <v>12</v>
      </c>
      <c r="Q1" s="2" t="s">
        <v>5</v>
      </c>
      <c r="R1" s="19" t="s">
        <v>6</v>
      </c>
      <c r="S1" s="19" t="s">
        <v>7</v>
      </c>
      <c r="T1" s="19" t="s">
        <v>8</v>
      </c>
      <c r="U1" s="19" t="s">
        <v>9</v>
      </c>
      <c r="V1" s="4" t="s">
        <v>10</v>
      </c>
      <c r="W1" t="s">
        <v>13</v>
      </c>
      <c r="X1" s="2" t="s">
        <v>5</v>
      </c>
      <c r="Y1" s="19" t="s">
        <v>6</v>
      </c>
      <c r="Z1" s="19" t="s">
        <v>7</v>
      </c>
      <c r="AA1" s="19" t="s">
        <v>8</v>
      </c>
      <c r="AB1" s="19" t="s">
        <v>9</v>
      </c>
      <c r="AC1" s="4" t="s">
        <v>10</v>
      </c>
    </row>
    <row r="2" spans="1:29">
      <c r="A2" s="1" t="s">
        <v>14</v>
      </c>
      <c r="B2" s="17">
        <v>13</v>
      </c>
      <c r="C2" s="1">
        <v>6.12</v>
      </c>
      <c r="D2" s="1">
        <v>6.69</v>
      </c>
      <c r="E2" s="1">
        <v>7.17</v>
      </c>
      <c r="F2" s="1">
        <v>7.42</v>
      </c>
      <c r="G2" s="1">
        <v>7.12</v>
      </c>
      <c r="H2" s="1">
        <v>7.36</v>
      </c>
      <c r="J2" s="2">
        <v>6.04</v>
      </c>
      <c r="K2" s="19">
        <v>6.48666666666667</v>
      </c>
      <c r="L2" s="19">
        <v>6.69666666666667</v>
      </c>
      <c r="M2" s="19">
        <v>6.73666666666667</v>
      </c>
      <c r="N2" s="19">
        <v>6.96333333333333</v>
      </c>
      <c r="O2" s="4">
        <v>6.92</v>
      </c>
      <c r="Q2">
        <f t="shared" ref="Q2:V2" si="0">C2-J2</f>
        <v>0.0800000000000001</v>
      </c>
      <c r="R2">
        <f t="shared" si="0"/>
        <v>0.20333333333333</v>
      </c>
      <c r="S2">
        <f t="shared" si="0"/>
        <v>0.47333333333333</v>
      </c>
      <c r="T2">
        <f t="shared" si="0"/>
        <v>0.68333333333333</v>
      </c>
      <c r="U2">
        <f t="shared" si="0"/>
        <v>0.15666666666667</v>
      </c>
      <c r="V2">
        <f t="shared" si="0"/>
        <v>0.44</v>
      </c>
      <c r="X2">
        <f t="shared" ref="X2:AC2" si="1">Q2/J2</f>
        <v>0.0132450331125828</v>
      </c>
      <c r="Y2">
        <f t="shared" si="1"/>
        <v>0.0313463514902359</v>
      </c>
      <c r="Z2">
        <f t="shared" si="1"/>
        <v>0.0706819313091085</v>
      </c>
      <c r="AA2">
        <f t="shared" si="1"/>
        <v>0.101434933201385</v>
      </c>
      <c r="AB2">
        <f t="shared" si="1"/>
        <v>0.0224988032551465</v>
      </c>
      <c r="AC2">
        <f t="shared" si="1"/>
        <v>0.0635838150289018</v>
      </c>
    </row>
    <row r="3" spans="1:29">
      <c r="A3" s="1" t="s">
        <v>15</v>
      </c>
      <c r="B3" s="17">
        <v>13</v>
      </c>
      <c r="C3" s="1">
        <v>6.08</v>
      </c>
      <c r="D3" s="1">
        <v>6.33</v>
      </c>
      <c r="E3" s="1">
        <v>6.9</v>
      </c>
      <c r="F3" s="1">
        <v>7.1</v>
      </c>
      <c r="G3" s="1">
        <v>7.32</v>
      </c>
      <c r="H3" s="1">
        <v>7.33</v>
      </c>
      <c r="J3" s="2">
        <v>6.04</v>
      </c>
      <c r="K3" s="19">
        <v>6.48666666666667</v>
      </c>
      <c r="L3" s="19">
        <v>6.69666666666667</v>
      </c>
      <c r="M3" s="19">
        <v>6.73666666666667</v>
      </c>
      <c r="N3" s="19">
        <v>6.96333333333333</v>
      </c>
      <c r="O3" s="4">
        <v>6.92</v>
      </c>
      <c r="Q3">
        <f t="shared" ref="Q3:Q21" si="2">C3-J3</f>
        <v>0.04</v>
      </c>
      <c r="R3">
        <f t="shared" ref="R3:R21" si="3">D3-K3</f>
        <v>-0.15666666666667</v>
      </c>
      <c r="S3">
        <f t="shared" ref="S3:S21" si="4">E3-L3</f>
        <v>0.20333333333333</v>
      </c>
      <c r="T3">
        <f t="shared" ref="T3:T21" si="5">F3-M3</f>
        <v>0.36333333333333</v>
      </c>
      <c r="U3">
        <f t="shared" ref="U3:U21" si="6">G3-N3</f>
        <v>0.35666666666667</v>
      </c>
      <c r="V3">
        <f t="shared" ref="V3:V21" si="7">H3-O3</f>
        <v>0.41</v>
      </c>
      <c r="X3">
        <f t="shared" ref="X3:X21" si="8">Q3/J3</f>
        <v>0.0066225165562914</v>
      </c>
      <c r="Y3">
        <f t="shared" ref="Y3:Y21" si="9">R3/K3</f>
        <v>-0.0241521068859203</v>
      </c>
      <c r="Z3">
        <f t="shared" ref="Z3:Z21" si="10">S3/L3</f>
        <v>0.0303633648581379</v>
      </c>
      <c r="AA3">
        <f t="shared" ref="AA3:AA21" si="11">T3/M3</f>
        <v>0.0539336961900044</v>
      </c>
      <c r="AB3">
        <f t="shared" ref="AB3:AB21" si="12">U3/N3</f>
        <v>0.0512206797510776</v>
      </c>
      <c r="AC3">
        <f t="shared" ref="AC3:AC21" si="13">V3/O3</f>
        <v>0.0592485549132948</v>
      </c>
    </row>
    <row r="4" spans="1:29">
      <c r="A4" s="1" t="s">
        <v>16</v>
      </c>
      <c r="B4" s="17">
        <v>13</v>
      </c>
      <c r="C4" s="1">
        <v>6.23</v>
      </c>
      <c r="D4" s="1">
        <v>5.97</v>
      </c>
      <c r="E4" s="1">
        <v>6.25</v>
      </c>
      <c r="F4" s="1">
        <v>6.59</v>
      </c>
      <c r="G4" s="1">
        <v>6.78</v>
      </c>
      <c r="H4" s="1">
        <v>6.94</v>
      </c>
      <c r="J4" s="2">
        <v>6.04</v>
      </c>
      <c r="K4" s="19">
        <v>6.48666666666667</v>
      </c>
      <c r="L4" s="19">
        <v>6.69666666666667</v>
      </c>
      <c r="M4" s="19">
        <v>6.73666666666667</v>
      </c>
      <c r="N4" s="19">
        <v>6.96333333333333</v>
      </c>
      <c r="O4" s="4">
        <v>6.92</v>
      </c>
      <c r="Q4">
        <f t="shared" si="2"/>
        <v>0.19</v>
      </c>
      <c r="R4">
        <f t="shared" si="3"/>
        <v>-0.51666666666667</v>
      </c>
      <c r="S4">
        <f t="shared" si="4"/>
        <v>-0.44666666666667</v>
      </c>
      <c r="T4">
        <f t="shared" si="5"/>
        <v>-0.14666666666667</v>
      </c>
      <c r="U4">
        <f t="shared" si="6"/>
        <v>-0.18333333333333</v>
      </c>
      <c r="V4">
        <f t="shared" si="7"/>
        <v>0.0200000000000005</v>
      </c>
      <c r="X4">
        <f t="shared" si="8"/>
        <v>0.0314569536423842</v>
      </c>
      <c r="Y4">
        <f t="shared" si="9"/>
        <v>-0.0796505652620765</v>
      </c>
      <c r="Z4">
        <f t="shared" si="10"/>
        <v>-0.0666998506719765</v>
      </c>
      <c r="AA4">
        <f t="shared" si="11"/>
        <v>-0.0217714002968832</v>
      </c>
      <c r="AB4">
        <f t="shared" si="12"/>
        <v>-0.0263283867879363</v>
      </c>
      <c r="AC4">
        <f t="shared" si="13"/>
        <v>0.00289017341040469</v>
      </c>
    </row>
    <row r="5" spans="1:29">
      <c r="A5" s="1" t="s">
        <v>17</v>
      </c>
      <c r="B5" s="17">
        <v>13</v>
      </c>
      <c r="C5" s="1">
        <v>6.17</v>
      </c>
      <c r="D5" s="1">
        <v>6.13</v>
      </c>
      <c r="E5" s="1">
        <v>6.51</v>
      </c>
      <c r="F5" s="1">
        <v>6.7</v>
      </c>
      <c r="G5" s="1">
        <v>6.7</v>
      </c>
      <c r="H5" s="1">
        <v>7.07</v>
      </c>
      <c r="J5" s="2">
        <v>6.04</v>
      </c>
      <c r="K5" s="19">
        <v>6.48666666666667</v>
      </c>
      <c r="L5" s="19">
        <v>6.69666666666667</v>
      </c>
      <c r="M5" s="19">
        <v>6.73666666666667</v>
      </c>
      <c r="N5" s="19">
        <v>6.96333333333333</v>
      </c>
      <c r="O5" s="4">
        <v>6.92</v>
      </c>
      <c r="Q5">
        <f t="shared" si="2"/>
        <v>0.13</v>
      </c>
      <c r="R5">
        <f t="shared" si="3"/>
        <v>-0.35666666666667</v>
      </c>
      <c r="S5">
        <f t="shared" si="4"/>
        <v>-0.18666666666667</v>
      </c>
      <c r="T5">
        <f t="shared" si="5"/>
        <v>-0.0366666666666697</v>
      </c>
      <c r="U5">
        <f t="shared" si="6"/>
        <v>-0.26333333333333</v>
      </c>
      <c r="V5">
        <f t="shared" si="7"/>
        <v>0.15</v>
      </c>
      <c r="X5">
        <f t="shared" si="8"/>
        <v>0.021523178807947</v>
      </c>
      <c r="Y5">
        <f t="shared" si="9"/>
        <v>-0.0549845837615627</v>
      </c>
      <c r="Z5">
        <f t="shared" si="10"/>
        <v>-0.0278745644599308</v>
      </c>
      <c r="AA5">
        <f t="shared" si="11"/>
        <v>-0.00544285007422114</v>
      </c>
      <c r="AB5">
        <f t="shared" si="12"/>
        <v>-0.0378171373863088</v>
      </c>
      <c r="AC5">
        <f t="shared" si="13"/>
        <v>0.0216763005780347</v>
      </c>
    </row>
    <row r="6" spans="1:29">
      <c r="A6" s="1" t="s">
        <v>18</v>
      </c>
      <c r="B6" s="17">
        <v>13</v>
      </c>
      <c r="C6" s="1">
        <v>5.99</v>
      </c>
      <c r="D6" s="1">
        <v>5.85</v>
      </c>
      <c r="E6" s="1">
        <v>6.43</v>
      </c>
      <c r="F6" s="1">
        <v>6.76</v>
      </c>
      <c r="G6" s="1">
        <v>6.76</v>
      </c>
      <c r="H6" s="1">
        <v>6.85</v>
      </c>
      <c r="J6" s="2">
        <v>6.04</v>
      </c>
      <c r="K6" s="19">
        <v>6.48666666666667</v>
      </c>
      <c r="L6" s="19">
        <v>6.69666666666667</v>
      </c>
      <c r="M6" s="19">
        <v>6.73666666666667</v>
      </c>
      <c r="N6" s="19">
        <v>6.96333333333333</v>
      </c>
      <c r="O6" s="4">
        <v>6.92</v>
      </c>
      <c r="Q6">
        <f t="shared" si="2"/>
        <v>-0.0499999999999998</v>
      </c>
      <c r="R6">
        <f t="shared" si="3"/>
        <v>-0.63666666666667</v>
      </c>
      <c r="S6">
        <f t="shared" si="4"/>
        <v>-0.26666666666667</v>
      </c>
      <c r="T6">
        <f t="shared" si="5"/>
        <v>0.0233333333333299</v>
      </c>
      <c r="U6">
        <f t="shared" si="6"/>
        <v>-0.20333333333333</v>
      </c>
      <c r="V6">
        <f t="shared" si="7"/>
        <v>-0.0700000000000003</v>
      </c>
      <c r="X6">
        <f t="shared" si="8"/>
        <v>-0.00827814569536421</v>
      </c>
      <c r="Y6">
        <f t="shared" si="9"/>
        <v>-0.098150051387462</v>
      </c>
      <c r="Z6">
        <f t="shared" si="10"/>
        <v>-0.0398208063713295</v>
      </c>
      <c r="AA6">
        <f t="shared" si="11"/>
        <v>0.00346363186541265</v>
      </c>
      <c r="AB6">
        <f t="shared" si="12"/>
        <v>-0.0292005744375295</v>
      </c>
      <c r="AC6">
        <f t="shared" si="13"/>
        <v>-0.0101156069364162</v>
      </c>
    </row>
    <row r="7" spans="1:29">
      <c r="A7" s="1" t="s">
        <v>19</v>
      </c>
      <c r="B7" s="18">
        <v>25</v>
      </c>
      <c r="C7" s="1">
        <v>5.72</v>
      </c>
      <c r="D7" s="1">
        <v>5.93</v>
      </c>
      <c r="E7" s="1">
        <v>6.26</v>
      </c>
      <c r="F7" s="1">
        <v>6.4</v>
      </c>
      <c r="G7" s="1">
        <v>6.82</v>
      </c>
      <c r="H7" s="1">
        <v>6.59</v>
      </c>
      <c r="J7" s="2">
        <v>5.68333333333333</v>
      </c>
      <c r="K7" s="19">
        <v>6.23333333333333</v>
      </c>
      <c r="L7" s="19">
        <v>6.72333333333333</v>
      </c>
      <c r="M7" s="19">
        <v>6.87</v>
      </c>
      <c r="N7" s="19">
        <v>6.93</v>
      </c>
      <c r="O7" s="4">
        <v>6.93666666666667</v>
      </c>
      <c r="Q7">
        <f t="shared" si="2"/>
        <v>0.0366666666666697</v>
      </c>
      <c r="R7">
        <f t="shared" si="3"/>
        <v>-0.30333333333333</v>
      </c>
      <c r="S7">
        <f t="shared" si="4"/>
        <v>-0.46333333333333</v>
      </c>
      <c r="T7">
        <f t="shared" si="5"/>
        <v>-0.47</v>
      </c>
      <c r="U7">
        <f t="shared" si="6"/>
        <v>-0.109999999999999</v>
      </c>
      <c r="V7">
        <f t="shared" si="7"/>
        <v>-0.34666666666667</v>
      </c>
      <c r="X7">
        <f t="shared" si="8"/>
        <v>0.00645161290322635</v>
      </c>
      <c r="Y7">
        <f t="shared" si="9"/>
        <v>-0.0486631016042776</v>
      </c>
      <c r="Z7">
        <f t="shared" si="10"/>
        <v>-0.0689142290530487</v>
      </c>
      <c r="AA7">
        <f t="shared" si="11"/>
        <v>-0.0684133915574963</v>
      </c>
      <c r="AB7">
        <f t="shared" si="12"/>
        <v>-0.0158730158730158</v>
      </c>
      <c r="AC7">
        <f t="shared" si="13"/>
        <v>-0.0499759730898611</v>
      </c>
    </row>
    <row r="8" spans="1:29">
      <c r="A8" s="1" t="s">
        <v>20</v>
      </c>
      <c r="B8" s="17">
        <v>25</v>
      </c>
      <c r="C8" s="1">
        <v>5.61</v>
      </c>
      <c r="D8" s="1">
        <v>6.09</v>
      </c>
      <c r="E8" s="1">
        <v>6.48</v>
      </c>
      <c r="F8" s="1">
        <v>6.73</v>
      </c>
      <c r="G8" s="1">
        <v>6.82</v>
      </c>
      <c r="H8" s="1">
        <v>6.95</v>
      </c>
      <c r="J8" s="2">
        <v>5.68333333333333</v>
      </c>
      <c r="K8" s="19">
        <v>6.23333333333333</v>
      </c>
      <c r="L8" s="19">
        <v>6.72333333333333</v>
      </c>
      <c r="M8" s="19">
        <v>6.87</v>
      </c>
      <c r="N8" s="19">
        <v>6.93</v>
      </c>
      <c r="O8" s="4">
        <v>6.93666666666667</v>
      </c>
      <c r="Q8">
        <f t="shared" si="2"/>
        <v>-0.0733333333333297</v>
      </c>
      <c r="R8">
        <f t="shared" si="3"/>
        <v>-0.14333333333333</v>
      </c>
      <c r="S8">
        <f t="shared" si="4"/>
        <v>-0.24333333333333</v>
      </c>
      <c r="T8">
        <f t="shared" si="5"/>
        <v>-0.14</v>
      </c>
      <c r="U8">
        <f t="shared" si="6"/>
        <v>-0.109999999999999</v>
      </c>
      <c r="V8">
        <f t="shared" si="7"/>
        <v>0.0133333333333301</v>
      </c>
      <c r="X8">
        <f t="shared" si="8"/>
        <v>-0.012903225806451</v>
      </c>
      <c r="Y8">
        <f t="shared" si="9"/>
        <v>-0.0229946524064166</v>
      </c>
      <c r="Z8">
        <f t="shared" si="10"/>
        <v>-0.0361923648983634</v>
      </c>
      <c r="AA8">
        <f t="shared" si="11"/>
        <v>-0.0203784570596797</v>
      </c>
      <c r="AB8">
        <f t="shared" si="12"/>
        <v>-0.0158730158730158</v>
      </c>
      <c r="AC8">
        <f t="shared" si="13"/>
        <v>0.00192215281114802</v>
      </c>
    </row>
    <row r="9" spans="1:29">
      <c r="A9" s="1" t="s">
        <v>21</v>
      </c>
      <c r="B9" s="17">
        <v>25</v>
      </c>
      <c r="C9" s="1">
        <v>5.81</v>
      </c>
      <c r="D9" s="1">
        <v>6.09</v>
      </c>
      <c r="E9" s="1">
        <v>6.48</v>
      </c>
      <c r="F9" s="1">
        <v>6.73</v>
      </c>
      <c r="G9" s="1">
        <v>6.82</v>
      </c>
      <c r="H9" s="1">
        <v>6.95</v>
      </c>
      <c r="J9" s="2">
        <v>5.68333333333333</v>
      </c>
      <c r="K9" s="19">
        <v>6.23333333333333</v>
      </c>
      <c r="L9" s="19">
        <v>6.72333333333333</v>
      </c>
      <c r="M9" s="19">
        <v>6.87</v>
      </c>
      <c r="N9" s="19">
        <v>6.93</v>
      </c>
      <c r="O9" s="4">
        <v>6.93666666666667</v>
      </c>
      <c r="Q9">
        <f t="shared" si="2"/>
        <v>0.12666666666667</v>
      </c>
      <c r="R9">
        <f t="shared" si="3"/>
        <v>-0.14333333333333</v>
      </c>
      <c r="S9">
        <f t="shared" si="4"/>
        <v>-0.24333333333333</v>
      </c>
      <c r="T9">
        <f t="shared" si="5"/>
        <v>-0.14</v>
      </c>
      <c r="U9">
        <f t="shared" si="6"/>
        <v>-0.109999999999999</v>
      </c>
      <c r="V9">
        <f t="shared" si="7"/>
        <v>0.0133333333333301</v>
      </c>
      <c r="X9">
        <f t="shared" si="8"/>
        <v>0.022287390029326</v>
      </c>
      <c r="Y9">
        <f t="shared" si="9"/>
        <v>-0.0229946524064166</v>
      </c>
      <c r="Z9">
        <f t="shared" si="10"/>
        <v>-0.0361923648983634</v>
      </c>
      <c r="AA9">
        <f t="shared" si="11"/>
        <v>-0.0203784570596797</v>
      </c>
      <c r="AB9">
        <f t="shared" si="12"/>
        <v>-0.0158730158730158</v>
      </c>
      <c r="AC9">
        <f t="shared" si="13"/>
        <v>0.00192215281114802</v>
      </c>
    </row>
    <row r="10" spans="1:29">
      <c r="A10" s="1" t="s">
        <v>22</v>
      </c>
      <c r="B10" s="17">
        <v>25</v>
      </c>
      <c r="C10" s="1">
        <v>5.83</v>
      </c>
      <c r="D10" s="1">
        <v>6.1</v>
      </c>
      <c r="E10" s="1">
        <v>6.36</v>
      </c>
      <c r="F10" s="1">
        <v>6.58</v>
      </c>
      <c r="G10" s="1">
        <v>6.03</v>
      </c>
      <c r="H10" s="1">
        <v>6.64</v>
      </c>
      <c r="J10" s="2">
        <v>5.68333333333333</v>
      </c>
      <c r="K10" s="19">
        <v>6.23333333333333</v>
      </c>
      <c r="L10" s="19">
        <v>6.72333333333333</v>
      </c>
      <c r="M10" s="19">
        <v>6.87</v>
      </c>
      <c r="N10" s="19">
        <v>6.93</v>
      </c>
      <c r="O10" s="4">
        <v>6.93666666666667</v>
      </c>
      <c r="Q10">
        <f t="shared" si="2"/>
        <v>0.14666666666667</v>
      </c>
      <c r="R10">
        <f t="shared" si="3"/>
        <v>-0.13333333333333</v>
      </c>
      <c r="S10">
        <f t="shared" si="4"/>
        <v>-0.36333333333333</v>
      </c>
      <c r="T10">
        <f t="shared" si="5"/>
        <v>-0.29</v>
      </c>
      <c r="U10">
        <f t="shared" si="6"/>
        <v>-0.899999999999999</v>
      </c>
      <c r="V10">
        <f t="shared" si="7"/>
        <v>-0.29666666666667</v>
      </c>
      <c r="X10">
        <f t="shared" si="8"/>
        <v>0.0258064516129038</v>
      </c>
      <c r="Y10">
        <f t="shared" si="9"/>
        <v>-0.0213903743315503</v>
      </c>
      <c r="Z10">
        <f t="shared" si="10"/>
        <v>-0.0540406544372826</v>
      </c>
      <c r="AA10">
        <f t="shared" si="11"/>
        <v>-0.042212518195051</v>
      </c>
      <c r="AB10">
        <f t="shared" si="12"/>
        <v>-0.12987012987013</v>
      </c>
      <c r="AC10">
        <f t="shared" si="13"/>
        <v>-0.0427679000480543</v>
      </c>
    </row>
    <row r="11" spans="1:29">
      <c r="A11" s="1" t="s">
        <v>23</v>
      </c>
      <c r="B11" s="17">
        <v>27</v>
      </c>
      <c r="C11" s="1">
        <v>5.63</v>
      </c>
      <c r="D11" s="1">
        <v>6.02</v>
      </c>
      <c r="E11" s="1">
        <v>6.38</v>
      </c>
      <c r="F11" s="1">
        <v>6.53</v>
      </c>
      <c r="G11" s="1">
        <v>6.58</v>
      </c>
      <c r="H11" s="1">
        <v>6.66</v>
      </c>
      <c r="J11" s="2">
        <v>5.83</v>
      </c>
      <c r="K11" s="19">
        <v>6.32</v>
      </c>
      <c r="L11" s="19">
        <v>6.48333333333333</v>
      </c>
      <c r="M11" s="19">
        <v>6.56666666666667</v>
      </c>
      <c r="N11" s="19">
        <v>6.66</v>
      </c>
      <c r="O11" s="4">
        <v>6.70666666666667</v>
      </c>
      <c r="Q11">
        <f t="shared" si="2"/>
        <v>-0.2</v>
      </c>
      <c r="R11">
        <f t="shared" si="3"/>
        <v>-0.300000000000001</v>
      </c>
      <c r="S11">
        <f t="shared" si="4"/>
        <v>-0.10333333333333</v>
      </c>
      <c r="T11">
        <f t="shared" si="5"/>
        <v>-0.0366666666666697</v>
      </c>
      <c r="U11">
        <f t="shared" si="6"/>
        <v>-0.0800000000000001</v>
      </c>
      <c r="V11">
        <f t="shared" si="7"/>
        <v>-0.0466666666666695</v>
      </c>
      <c r="X11">
        <f t="shared" si="8"/>
        <v>-0.0343053173241853</v>
      </c>
      <c r="Y11">
        <f t="shared" si="9"/>
        <v>-0.0474683544303799</v>
      </c>
      <c r="Z11">
        <f t="shared" si="10"/>
        <v>-0.0159383033419018</v>
      </c>
      <c r="AA11">
        <f t="shared" si="11"/>
        <v>-0.00558375634517813</v>
      </c>
      <c r="AB11">
        <f t="shared" si="12"/>
        <v>-0.012012012012012</v>
      </c>
      <c r="AC11">
        <f t="shared" si="13"/>
        <v>-0.00695825049701832</v>
      </c>
    </row>
    <row r="12" spans="1:29">
      <c r="A12" s="1" t="s">
        <v>24</v>
      </c>
      <c r="B12" s="17">
        <v>27</v>
      </c>
      <c r="C12" s="1">
        <v>6</v>
      </c>
      <c r="D12" s="1">
        <v>6.48</v>
      </c>
      <c r="E12" s="1">
        <v>6.67</v>
      </c>
      <c r="F12" s="1">
        <v>6.69</v>
      </c>
      <c r="G12" s="1">
        <v>6.77</v>
      </c>
      <c r="H12" s="1">
        <v>6.78</v>
      </c>
      <c r="J12" s="2">
        <v>5.83</v>
      </c>
      <c r="K12" s="19">
        <v>6.32</v>
      </c>
      <c r="L12" s="19">
        <v>6.48333333333333</v>
      </c>
      <c r="M12" s="19">
        <v>6.56666666666667</v>
      </c>
      <c r="N12" s="19">
        <v>6.66</v>
      </c>
      <c r="O12" s="4">
        <v>6.70666666666667</v>
      </c>
      <c r="Q12">
        <f t="shared" si="2"/>
        <v>0.17</v>
      </c>
      <c r="R12">
        <f t="shared" si="3"/>
        <v>0.16</v>
      </c>
      <c r="S12">
        <f t="shared" si="4"/>
        <v>0.18666666666667</v>
      </c>
      <c r="T12">
        <f t="shared" si="5"/>
        <v>0.12333333333333</v>
      </c>
      <c r="U12">
        <f t="shared" si="6"/>
        <v>0.109999999999999</v>
      </c>
      <c r="V12">
        <f t="shared" si="7"/>
        <v>0.0733333333333306</v>
      </c>
      <c r="X12">
        <f t="shared" si="8"/>
        <v>0.0291595197255574</v>
      </c>
      <c r="Y12">
        <f t="shared" si="9"/>
        <v>0.0253164556962026</v>
      </c>
      <c r="Z12">
        <f t="shared" si="10"/>
        <v>0.0287917737789209</v>
      </c>
      <c r="AA12">
        <f t="shared" si="11"/>
        <v>0.0187817258883244</v>
      </c>
      <c r="AB12">
        <f t="shared" si="12"/>
        <v>0.0165165165165164</v>
      </c>
      <c r="AC12">
        <f t="shared" si="13"/>
        <v>0.0109343936381706</v>
      </c>
    </row>
    <row r="13" spans="1:29">
      <c r="A13" s="1" t="s">
        <v>25</v>
      </c>
      <c r="B13" s="17">
        <v>44</v>
      </c>
      <c r="C13" s="1">
        <v>5.43333333333333</v>
      </c>
      <c r="D13" s="1">
        <v>5.90666666666667</v>
      </c>
      <c r="E13" s="1">
        <v>6.60666666666667</v>
      </c>
      <c r="F13" s="1">
        <v>6.86</v>
      </c>
      <c r="G13" s="1">
        <v>6.94666666666667</v>
      </c>
      <c r="H13" s="1">
        <v>7.04</v>
      </c>
      <c r="J13" s="2">
        <v>5.97</v>
      </c>
      <c r="K13" s="19">
        <v>6.45</v>
      </c>
      <c r="L13" s="19">
        <v>6.5</v>
      </c>
      <c r="M13" s="19">
        <v>6.5</v>
      </c>
      <c r="N13" s="19">
        <v>6.5</v>
      </c>
      <c r="O13" s="4">
        <v>6.45</v>
      </c>
      <c r="Q13">
        <f t="shared" si="2"/>
        <v>-0.53666666666667</v>
      </c>
      <c r="R13">
        <f t="shared" si="3"/>
        <v>-0.54333333333333</v>
      </c>
      <c r="S13">
        <f t="shared" si="4"/>
        <v>0.10666666666667</v>
      </c>
      <c r="T13">
        <f t="shared" si="5"/>
        <v>0.36</v>
      </c>
      <c r="U13">
        <f t="shared" si="6"/>
        <v>0.44666666666667</v>
      </c>
      <c r="V13">
        <f t="shared" si="7"/>
        <v>0.59</v>
      </c>
      <c r="X13">
        <f t="shared" si="8"/>
        <v>-0.0898939140145175</v>
      </c>
      <c r="Y13">
        <f t="shared" si="9"/>
        <v>-0.0842377260981907</v>
      </c>
      <c r="Z13">
        <f t="shared" si="10"/>
        <v>0.0164102564102569</v>
      </c>
      <c r="AA13">
        <f t="shared" si="11"/>
        <v>0.0553846153846154</v>
      </c>
      <c r="AB13">
        <f t="shared" si="12"/>
        <v>0.0687179487179492</v>
      </c>
      <c r="AC13">
        <f t="shared" si="13"/>
        <v>0.0914728682170542</v>
      </c>
    </row>
    <row r="14" spans="1:29">
      <c r="A14" s="1" t="s">
        <v>26</v>
      </c>
      <c r="B14" s="17">
        <v>44</v>
      </c>
      <c r="C14" s="1">
        <v>5.89666666666667</v>
      </c>
      <c r="D14" s="1">
        <v>6.35</v>
      </c>
      <c r="E14" s="1">
        <v>6.74666666666667</v>
      </c>
      <c r="F14" s="1">
        <v>6.87666666666667</v>
      </c>
      <c r="G14" s="1">
        <v>7.01</v>
      </c>
      <c r="H14" s="1">
        <v>7.02666666666667</v>
      </c>
      <c r="J14" s="2">
        <v>5.97</v>
      </c>
      <c r="K14" s="19">
        <v>6.45</v>
      </c>
      <c r="L14" s="19">
        <v>6.5</v>
      </c>
      <c r="M14" s="19">
        <v>6.5</v>
      </c>
      <c r="N14" s="19">
        <v>6.5</v>
      </c>
      <c r="O14" s="4">
        <v>6.45</v>
      </c>
      <c r="Q14">
        <f t="shared" si="2"/>
        <v>-0.0733333333333297</v>
      </c>
      <c r="R14">
        <f t="shared" si="3"/>
        <v>-0.100000000000001</v>
      </c>
      <c r="S14">
        <f t="shared" si="4"/>
        <v>0.24666666666667</v>
      </c>
      <c r="T14">
        <f t="shared" si="5"/>
        <v>0.37666666666667</v>
      </c>
      <c r="U14">
        <f t="shared" si="6"/>
        <v>0.51</v>
      </c>
      <c r="V14">
        <f t="shared" si="7"/>
        <v>0.57666666666667</v>
      </c>
      <c r="X14">
        <f t="shared" si="8"/>
        <v>-0.0122836404243433</v>
      </c>
      <c r="Y14">
        <f t="shared" si="9"/>
        <v>-0.0155038759689923</v>
      </c>
      <c r="Z14">
        <f t="shared" si="10"/>
        <v>0.0379487179487184</v>
      </c>
      <c r="AA14">
        <f t="shared" si="11"/>
        <v>0.0579487179487184</v>
      </c>
      <c r="AB14">
        <f t="shared" si="12"/>
        <v>0.0784615384615384</v>
      </c>
      <c r="AC14">
        <f t="shared" si="13"/>
        <v>0.0894056847545224</v>
      </c>
    </row>
    <row r="15" spans="1:29">
      <c r="A15" s="1" t="s">
        <v>27</v>
      </c>
      <c r="B15" s="17">
        <v>44</v>
      </c>
      <c r="C15" s="1">
        <v>5.78333333333333</v>
      </c>
      <c r="D15" s="1">
        <v>5.49333333333333</v>
      </c>
      <c r="E15" s="1">
        <v>6.39333333333333</v>
      </c>
      <c r="F15" s="1">
        <v>6.77</v>
      </c>
      <c r="G15" s="1">
        <v>6.84333333333333</v>
      </c>
      <c r="H15" s="1">
        <v>6.99333333333333</v>
      </c>
      <c r="J15" s="2">
        <v>5.97</v>
      </c>
      <c r="K15" s="19">
        <v>6.45</v>
      </c>
      <c r="L15" s="19">
        <v>6.5</v>
      </c>
      <c r="M15" s="19">
        <v>6.5</v>
      </c>
      <c r="N15" s="19">
        <v>6.5</v>
      </c>
      <c r="O15" s="4">
        <v>6.45</v>
      </c>
      <c r="Q15">
        <f t="shared" si="2"/>
        <v>-0.18666666666667</v>
      </c>
      <c r="R15">
        <f t="shared" si="3"/>
        <v>-0.956666666666671</v>
      </c>
      <c r="S15">
        <f t="shared" si="4"/>
        <v>-0.10666666666667</v>
      </c>
      <c r="T15">
        <f t="shared" si="5"/>
        <v>0.27</v>
      </c>
      <c r="U15">
        <f t="shared" si="6"/>
        <v>0.34333333333333</v>
      </c>
      <c r="V15">
        <f t="shared" si="7"/>
        <v>0.543333333333329</v>
      </c>
      <c r="X15">
        <f t="shared" si="8"/>
        <v>-0.0312674483528761</v>
      </c>
      <c r="Y15">
        <f t="shared" si="9"/>
        <v>-0.148320413436693</v>
      </c>
      <c r="Z15">
        <f t="shared" si="10"/>
        <v>-0.0164102564102569</v>
      </c>
      <c r="AA15">
        <f t="shared" si="11"/>
        <v>0.0415384615384615</v>
      </c>
      <c r="AB15">
        <f t="shared" si="12"/>
        <v>0.0528205128205123</v>
      </c>
      <c r="AC15">
        <f t="shared" si="13"/>
        <v>0.0842377260981906</v>
      </c>
    </row>
    <row r="16" spans="1:29">
      <c r="A16" s="1" t="s">
        <v>28</v>
      </c>
      <c r="B16" s="17">
        <v>44</v>
      </c>
      <c r="C16" s="1">
        <v>5.31333333333333</v>
      </c>
      <c r="D16" s="1">
        <v>5.91666666666667</v>
      </c>
      <c r="E16" s="1">
        <v>6.53333333333333</v>
      </c>
      <c r="F16" s="1">
        <v>6.69333333333333</v>
      </c>
      <c r="G16" s="1">
        <v>6.90666666666667</v>
      </c>
      <c r="H16" s="1">
        <v>7.13666666666667</v>
      </c>
      <c r="J16" s="2">
        <v>5.97</v>
      </c>
      <c r="K16" s="19">
        <v>6.45</v>
      </c>
      <c r="L16" s="19">
        <v>6.5</v>
      </c>
      <c r="M16" s="19">
        <v>6.5</v>
      </c>
      <c r="N16" s="19">
        <v>6.5</v>
      </c>
      <c r="O16" s="4">
        <v>6.45</v>
      </c>
      <c r="Q16">
        <f t="shared" si="2"/>
        <v>-0.65666666666667</v>
      </c>
      <c r="R16">
        <f t="shared" si="3"/>
        <v>-0.533333333333331</v>
      </c>
      <c r="S16">
        <f t="shared" si="4"/>
        <v>0.0333333333333297</v>
      </c>
      <c r="T16">
        <f t="shared" si="5"/>
        <v>0.19333333333333</v>
      </c>
      <c r="U16">
        <f t="shared" si="6"/>
        <v>0.40666666666667</v>
      </c>
      <c r="V16">
        <f t="shared" si="7"/>
        <v>0.68666666666667</v>
      </c>
      <c r="X16">
        <f t="shared" si="8"/>
        <v>-0.10999441652708</v>
      </c>
      <c r="Y16">
        <f t="shared" si="9"/>
        <v>-0.0826873385012915</v>
      </c>
      <c r="Z16">
        <f t="shared" si="10"/>
        <v>0.00512820512820456</v>
      </c>
      <c r="AA16">
        <f t="shared" si="11"/>
        <v>0.0297435897435892</v>
      </c>
      <c r="AB16">
        <f t="shared" si="12"/>
        <v>0.0625641025641031</v>
      </c>
      <c r="AC16">
        <f t="shared" si="13"/>
        <v>0.106459948320414</v>
      </c>
    </row>
    <row r="17" spans="1:29">
      <c r="A17" s="1" t="s">
        <v>29</v>
      </c>
      <c r="B17" s="17">
        <v>44</v>
      </c>
      <c r="C17" s="1">
        <v>5.55</v>
      </c>
      <c r="D17" s="1">
        <v>6.24</v>
      </c>
      <c r="E17" s="1">
        <v>6.83</v>
      </c>
      <c r="F17" s="1">
        <v>7.07</v>
      </c>
      <c r="G17" s="1">
        <v>7.00666666666667</v>
      </c>
      <c r="H17" s="1">
        <v>7.27333333333333</v>
      </c>
      <c r="J17" s="2">
        <v>5.97</v>
      </c>
      <c r="K17" s="19">
        <v>6.45</v>
      </c>
      <c r="L17" s="19">
        <v>6.5</v>
      </c>
      <c r="M17" s="19">
        <v>6.5</v>
      </c>
      <c r="N17" s="19">
        <v>6.5</v>
      </c>
      <c r="O17" s="4">
        <v>6.45</v>
      </c>
      <c r="Q17">
        <f t="shared" si="2"/>
        <v>-0.42</v>
      </c>
      <c r="R17">
        <f t="shared" si="3"/>
        <v>-0.21</v>
      </c>
      <c r="S17">
        <f t="shared" si="4"/>
        <v>0.33</v>
      </c>
      <c r="T17">
        <f t="shared" si="5"/>
        <v>0.57</v>
      </c>
      <c r="U17">
        <f t="shared" si="6"/>
        <v>0.50666666666667</v>
      </c>
      <c r="V17">
        <f t="shared" si="7"/>
        <v>0.82333333333333</v>
      </c>
      <c r="X17">
        <f t="shared" si="8"/>
        <v>-0.0703517587939698</v>
      </c>
      <c r="Y17">
        <f t="shared" si="9"/>
        <v>-0.0325581395348837</v>
      </c>
      <c r="Z17">
        <f t="shared" si="10"/>
        <v>0.0507692307692308</v>
      </c>
      <c r="AA17">
        <f t="shared" si="11"/>
        <v>0.0876923076923077</v>
      </c>
      <c r="AB17">
        <f t="shared" si="12"/>
        <v>0.0779487179487185</v>
      </c>
      <c r="AC17">
        <f t="shared" si="13"/>
        <v>0.127648578811369</v>
      </c>
    </row>
    <row r="18" spans="1:29">
      <c r="A18" s="1" t="s">
        <v>30</v>
      </c>
      <c r="B18" s="17">
        <v>56</v>
      </c>
      <c r="C18" s="1">
        <v>5.34</v>
      </c>
      <c r="D18" s="1">
        <v>5.71</v>
      </c>
      <c r="E18" s="1">
        <v>6.39666666666667</v>
      </c>
      <c r="F18" s="1">
        <v>6.78666666666667</v>
      </c>
      <c r="G18" s="1">
        <v>6.93333333333333</v>
      </c>
      <c r="H18" s="1">
        <v>7.02</v>
      </c>
      <c r="J18" s="2">
        <v>6.11333333333333</v>
      </c>
      <c r="K18" s="19">
        <v>6.32333333333333</v>
      </c>
      <c r="L18" s="19">
        <v>6.23333333333333</v>
      </c>
      <c r="M18" s="19">
        <v>6.26</v>
      </c>
      <c r="N18" s="19">
        <v>6.23333333333333</v>
      </c>
      <c r="O18" s="4">
        <v>6.26</v>
      </c>
      <c r="Q18">
        <f t="shared" si="2"/>
        <v>-0.77333333333333</v>
      </c>
      <c r="R18">
        <f t="shared" si="3"/>
        <v>-0.61333333333333</v>
      </c>
      <c r="S18">
        <f t="shared" si="4"/>
        <v>0.16333333333334</v>
      </c>
      <c r="T18">
        <f t="shared" si="5"/>
        <v>0.52666666666667</v>
      </c>
      <c r="U18">
        <f t="shared" si="6"/>
        <v>0.7</v>
      </c>
      <c r="V18">
        <f t="shared" si="7"/>
        <v>0.76</v>
      </c>
      <c r="X18">
        <f t="shared" si="8"/>
        <v>-0.126499454743729</v>
      </c>
      <c r="Y18">
        <f t="shared" si="9"/>
        <v>-0.0969952556668419</v>
      </c>
      <c r="Z18">
        <f t="shared" si="10"/>
        <v>0.0262032085561508</v>
      </c>
      <c r="AA18">
        <f t="shared" si="11"/>
        <v>0.0841320553780623</v>
      </c>
      <c r="AB18">
        <f t="shared" si="12"/>
        <v>0.112299465240642</v>
      </c>
      <c r="AC18">
        <f t="shared" si="13"/>
        <v>0.121405750798722</v>
      </c>
    </row>
    <row r="19" spans="1:29">
      <c r="A19" s="1" t="s">
        <v>31</v>
      </c>
      <c r="B19" s="17">
        <v>56</v>
      </c>
      <c r="C19" s="1">
        <v>5.40666666666667</v>
      </c>
      <c r="D19" s="1">
        <v>5.54666666666667</v>
      </c>
      <c r="E19" s="1">
        <v>6.04666666666667</v>
      </c>
      <c r="F19" s="1">
        <v>6.17</v>
      </c>
      <c r="G19" s="1">
        <v>6.70333333333333</v>
      </c>
      <c r="H19" s="1">
        <v>6.86333333333333</v>
      </c>
      <c r="J19" s="2">
        <v>6.11333333333333</v>
      </c>
      <c r="K19" s="19">
        <v>6.32333333333333</v>
      </c>
      <c r="L19" s="19">
        <v>6.23333333333333</v>
      </c>
      <c r="M19" s="19">
        <v>6.26</v>
      </c>
      <c r="N19" s="19">
        <v>6.23333333333333</v>
      </c>
      <c r="O19" s="4">
        <v>6.26</v>
      </c>
      <c r="Q19">
        <f t="shared" si="2"/>
        <v>-0.70666666666666</v>
      </c>
      <c r="R19">
        <f t="shared" si="3"/>
        <v>-0.776666666666659</v>
      </c>
      <c r="S19">
        <f t="shared" si="4"/>
        <v>-0.186666666666659</v>
      </c>
      <c r="T19">
        <f t="shared" si="5"/>
        <v>-0.0899999999999999</v>
      </c>
      <c r="U19">
        <f t="shared" si="6"/>
        <v>0.47</v>
      </c>
      <c r="V19">
        <f t="shared" si="7"/>
        <v>0.60333333333333</v>
      </c>
      <c r="X19">
        <f t="shared" si="8"/>
        <v>-0.115594329334786</v>
      </c>
      <c r="Y19">
        <f t="shared" si="9"/>
        <v>-0.122825513969424</v>
      </c>
      <c r="Z19">
        <f t="shared" si="10"/>
        <v>-0.02994652406417</v>
      </c>
      <c r="AA19">
        <f t="shared" si="11"/>
        <v>-0.0143769968051118</v>
      </c>
      <c r="AB19">
        <f t="shared" si="12"/>
        <v>0.0754010695187166</v>
      </c>
      <c r="AC19">
        <f t="shared" si="13"/>
        <v>0.0963791267305639</v>
      </c>
    </row>
    <row r="20" spans="1:29">
      <c r="A20" s="1" t="s">
        <v>32</v>
      </c>
      <c r="B20" s="17">
        <v>56</v>
      </c>
      <c r="C20" s="1">
        <v>5.59666666666667</v>
      </c>
      <c r="D20" s="1">
        <v>5.80666666666667</v>
      </c>
      <c r="E20" s="1">
        <v>6.35666666666667</v>
      </c>
      <c r="F20" s="1">
        <v>6.46</v>
      </c>
      <c r="G20" s="1">
        <v>6.59</v>
      </c>
      <c r="H20" s="1">
        <v>6.38333333333333</v>
      </c>
      <c r="J20" s="2">
        <v>6.11333333333333</v>
      </c>
      <c r="K20" s="19">
        <v>6.32333333333333</v>
      </c>
      <c r="L20" s="19">
        <v>6.23333333333333</v>
      </c>
      <c r="M20" s="19">
        <v>6.26</v>
      </c>
      <c r="N20" s="19">
        <v>6.23333333333333</v>
      </c>
      <c r="O20" s="4">
        <v>6.26</v>
      </c>
      <c r="Q20">
        <f t="shared" si="2"/>
        <v>-0.51666666666666</v>
      </c>
      <c r="R20">
        <f t="shared" si="3"/>
        <v>-0.51666666666666</v>
      </c>
      <c r="S20">
        <f t="shared" si="4"/>
        <v>0.12333333333334</v>
      </c>
      <c r="T20">
        <f t="shared" si="5"/>
        <v>0.2</v>
      </c>
      <c r="U20">
        <f t="shared" si="6"/>
        <v>0.35666666666667</v>
      </c>
      <c r="V20">
        <f t="shared" si="7"/>
        <v>0.12333333333333</v>
      </c>
      <c r="X20">
        <f t="shared" si="8"/>
        <v>-0.084514721919301</v>
      </c>
      <c r="Y20">
        <f t="shared" si="9"/>
        <v>-0.0817079599367411</v>
      </c>
      <c r="Z20">
        <f t="shared" si="10"/>
        <v>0.0197860962566856</v>
      </c>
      <c r="AA20">
        <f t="shared" si="11"/>
        <v>0.0319488817891374</v>
      </c>
      <c r="AB20">
        <f t="shared" si="12"/>
        <v>0.057219251336899</v>
      </c>
      <c r="AC20">
        <f t="shared" si="13"/>
        <v>0.0197018104366342</v>
      </c>
    </row>
    <row r="21" spans="1:29">
      <c r="A21" s="1" t="s">
        <v>33</v>
      </c>
      <c r="B21" s="17">
        <v>56</v>
      </c>
      <c r="C21" s="1">
        <v>5.91</v>
      </c>
      <c r="D21" s="1">
        <v>6.14</v>
      </c>
      <c r="E21" s="1">
        <v>6.36333333333333</v>
      </c>
      <c r="F21" s="1">
        <v>6.61</v>
      </c>
      <c r="G21" s="1">
        <v>6.79666666666667</v>
      </c>
      <c r="H21" s="1">
        <v>6.84666666666667</v>
      </c>
      <c r="J21" s="5">
        <v>6.11333333333333</v>
      </c>
      <c r="K21" s="6">
        <v>6.32333333333333</v>
      </c>
      <c r="L21" s="6">
        <v>6.23333333333333</v>
      </c>
      <c r="M21" s="6">
        <v>6.26</v>
      </c>
      <c r="N21" s="6">
        <v>6.23333333333333</v>
      </c>
      <c r="O21" s="7">
        <v>6.26</v>
      </c>
      <c r="Q21">
        <f t="shared" si="2"/>
        <v>-0.20333333333333</v>
      </c>
      <c r="R21">
        <f t="shared" si="3"/>
        <v>-0.18333333333333</v>
      </c>
      <c r="S21">
        <f t="shared" si="4"/>
        <v>0.13</v>
      </c>
      <c r="T21">
        <f t="shared" si="5"/>
        <v>0.350000000000001</v>
      </c>
      <c r="U21">
        <f t="shared" si="6"/>
        <v>0.563333333333341</v>
      </c>
      <c r="V21">
        <f t="shared" si="7"/>
        <v>0.58666666666667</v>
      </c>
      <c r="X21">
        <f t="shared" si="8"/>
        <v>-0.0332606324972731</v>
      </c>
      <c r="Y21">
        <f t="shared" si="9"/>
        <v>-0.0289931470743274</v>
      </c>
      <c r="Z21">
        <f t="shared" si="10"/>
        <v>0.020855614973262</v>
      </c>
      <c r="AA21">
        <f t="shared" si="11"/>
        <v>0.0559105431309905</v>
      </c>
      <c r="AB21">
        <f t="shared" si="12"/>
        <v>0.0903743315508033</v>
      </c>
      <c r="AC21">
        <f t="shared" si="13"/>
        <v>0.0937167199148036</v>
      </c>
    </row>
  </sheetData>
  <pageMargins left="0.75" right="0.75" top="1" bottom="1" header="0.511805555555556" footer="0.511805555555556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21"/>
  <sheetViews>
    <sheetView zoomScale="85" zoomScaleNormal="85" topLeftCell="G1" workbookViewId="0">
      <selection activeCell="P2" sqref="P2:U21"/>
    </sheetView>
  </sheetViews>
  <sheetFormatPr defaultColWidth="9" defaultRowHeight="13.5"/>
  <cols>
    <col min="16" max="21" width="13.75"/>
    <col min="23" max="28" width="13.75"/>
  </cols>
  <sheetData>
    <row r="1" spans="1:28">
      <c r="A1" s="1"/>
      <c r="B1" s="10" t="s">
        <v>5</v>
      </c>
      <c r="C1" s="10" t="s">
        <v>6</v>
      </c>
      <c r="D1" s="10" t="s">
        <v>7</v>
      </c>
      <c r="E1" s="10" t="s">
        <v>8</v>
      </c>
      <c r="F1" s="10" t="s">
        <v>9</v>
      </c>
      <c r="G1" s="10" t="s">
        <v>10</v>
      </c>
      <c r="I1" s="2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4" t="s">
        <v>10</v>
      </c>
      <c r="O1" t="s">
        <v>12</v>
      </c>
      <c r="P1" s="2" t="s">
        <v>5</v>
      </c>
      <c r="Q1" s="3" t="s">
        <v>6</v>
      </c>
      <c r="R1" s="3" t="s">
        <v>7</v>
      </c>
      <c r="S1" s="3" t="s">
        <v>8</v>
      </c>
      <c r="T1" s="3" t="s">
        <v>9</v>
      </c>
      <c r="U1" s="4" t="s">
        <v>10</v>
      </c>
      <c r="V1" t="s">
        <v>13</v>
      </c>
      <c r="W1" s="2" t="s">
        <v>5</v>
      </c>
      <c r="X1" s="3" t="s">
        <v>6</v>
      </c>
      <c r="Y1" s="3" t="s">
        <v>7</v>
      </c>
      <c r="Z1" s="3" t="s">
        <v>8</v>
      </c>
      <c r="AA1" s="3" t="s">
        <v>9</v>
      </c>
      <c r="AB1" s="4" t="s">
        <v>10</v>
      </c>
    </row>
    <row r="2" spans="1:28">
      <c r="A2" s="1" t="s">
        <v>14</v>
      </c>
      <c r="B2" s="10">
        <v>0.0202583905446345</v>
      </c>
      <c r="C2" s="10">
        <v>0.0286896141968704</v>
      </c>
      <c r="D2" s="10">
        <v>0.0410452797143613</v>
      </c>
      <c r="E2" s="10">
        <v>0.0306913402908083</v>
      </c>
      <c r="F2" s="10">
        <v>0.0394001649630835</v>
      </c>
      <c r="G2" s="10">
        <v>0.0579960680631823</v>
      </c>
      <c r="I2" s="11">
        <v>0.0310264480819654</v>
      </c>
      <c r="J2" s="12">
        <v>0.0166977657257037</v>
      </c>
      <c r="K2" s="12">
        <v>0.0138163322218302</v>
      </c>
      <c r="L2" s="12">
        <v>0.0144926414552426</v>
      </c>
      <c r="M2" s="12">
        <v>0.0198540177933492</v>
      </c>
      <c r="N2" s="13">
        <v>0.0265982734510678</v>
      </c>
      <c r="P2">
        <f t="shared" ref="P2:U2" si="0">B2-I2</f>
        <v>-0.0107680575373309</v>
      </c>
      <c r="Q2">
        <f t="shared" si="0"/>
        <v>0.0119918484711667</v>
      </c>
      <c r="R2">
        <f t="shared" si="0"/>
        <v>0.0272289474925311</v>
      </c>
      <c r="S2">
        <f t="shared" si="0"/>
        <v>0.0161986988355657</v>
      </c>
      <c r="T2">
        <f t="shared" si="0"/>
        <v>0.0195461471697343</v>
      </c>
      <c r="U2">
        <f t="shared" si="0"/>
        <v>0.0313977946121145</v>
      </c>
      <c r="W2">
        <f t="shared" ref="W2:AB2" si="1">P2/I2</f>
        <v>-0.347060595169771</v>
      </c>
      <c r="X2">
        <f t="shared" si="1"/>
        <v>0.718170842025113</v>
      </c>
      <c r="Y2">
        <f t="shared" si="1"/>
        <v>1.97077973049234</v>
      </c>
      <c r="Z2">
        <f t="shared" si="1"/>
        <v>1.11771887033788</v>
      </c>
      <c r="AA2">
        <f t="shared" si="1"/>
        <v>0.984493283585248</v>
      </c>
      <c r="AB2">
        <f t="shared" si="1"/>
        <v>1.18044483864249</v>
      </c>
    </row>
    <row r="3" spans="1:28">
      <c r="A3" s="1" t="s">
        <v>15</v>
      </c>
      <c r="B3" s="10">
        <v>0.0708358896635164</v>
      </c>
      <c r="C3" s="10">
        <v>0.0356095970743575</v>
      </c>
      <c r="D3" s="10">
        <v>0.0388208310524499</v>
      </c>
      <c r="E3" s="10">
        <v>0.136563475911212</v>
      </c>
      <c r="F3" s="10">
        <v>0.0339587097643371</v>
      </c>
      <c r="G3" s="10">
        <v>0.11442588530335</v>
      </c>
      <c r="I3" s="11">
        <v>0.0310264480819654</v>
      </c>
      <c r="J3" s="12">
        <v>0.0166977657257037</v>
      </c>
      <c r="K3" s="12">
        <v>0.0138163322218302</v>
      </c>
      <c r="L3" s="12">
        <v>0.0144926414552426</v>
      </c>
      <c r="M3" s="12">
        <v>0.0198540177933492</v>
      </c>
      <c r="N3" s="13">
        <v>0.0265982734510678</v>
      </c>
      <c r="P3">
        <f t="shared" ref="P3:P21" si="2">B3-I3</f>
        <v>0.039809441581551</v>
      </c>
      <c r="Q3">
        <f t="shared" ref="Q3:Q21" si="3">C3-J3</f>
        <v>0.0189118313486538</v>
      </c>
      <c r="R3">
        <f t="shared" ref="R3:R21" si="4">D3-K3</f>
        <v>0.0250044988306197</v>
      </c>
      <c r="S3">
        <f t="shared" ref="S3:S21" si="5">E3-L3</f>
        <v>0.122070834455969</v>
      </c>
      <c r="T3">
        <f t="shared" ref="T3:T21" si="6">F3-M3</f>
        <v>0.0141046919709879</v>
      </c>
      <c r="U3">
        <f t="shared" ref="U3:U21" si="7">G3-N3</f>
        <v>0.0878276118522822</v>
      </c>
      <c r="W3">
        <f t="shared" ref="W3:W21" si="8">P3/I3</f>
        <v>1.28308085657703</v>
      </c>
      <c r="X3">
        <f t="shared" ref="X3:X21" si="9">Q3/J3</f>
        <v>1.13259651975724</v>
      </c>
      <c r="Y3">
        <f t="shared" ref="Y3:Y21" si="10">R3/K3</f>
        <v>1.80977834270023</v>
      </c>
      <c r="Z3">
        <f t="shared" ref="Z3:Z21" si="11">S3/L3</f>
        <v>8.42295276764825</v>
      </c>
      <c r="AA3">
        <f t="shared" ref="AA3:AA21" si="12">T3/M3</f>
        <v>0.71042003275089</v>
      </c>
      <c r="AB3">
        <f t="shared" ref="AB3:AB21" si="13">U3/N3</f>
        <v>3.30200424527015</v>
      </c>
    </row>
    <row r="4" spans="1:28">
      <c r="A4" s="1" t="s">
        <v>16</v>
      </c>
      <c r="B4" s="10">
        <v>0.03783485158542</v>
      </c>
      <c r="C4" s="10">
        <v>0.0337595736157417</v>
      </c>
      <c r="D4" s="10">
        <v>0.0400328416960397</v>
      </c>
      <c r="E4" s="10">
        <v>0.0179983737556427</v>
      </c>
      <c r="F4" s="10">
        <v>0.0247639763597458</v>
      </c>
      <c r="G4" s="10">
        <v>0.0206012318318404</v>
      </c>
      <c r="I4" s="11">
        <v>0.0310264480819654</v>
      </c>
      <c r="J4" s="12">
        <v>0.0166977657257037</v>
      </c>
      <c r="K4" s="12">
        <v>0.0138163322218302</v>
      </c>
      <c r="L4" s="12">
        <v>0.0144926414552426</v>
      </c>
      <c r="M4" s="12">
        <v>0.0198540177933492</v>
      </c>
      <c r="N4" s="13">
        <v>0.0265982734510678</v>
      </c>
      <c r="P4">
        <f t="shared" si="2"/>
        <v>0.0068084035034546</v>
      </c>
      <c r="Q4">
        <f t="shared" si="3"/>
        <v>0.017061807890038</v>
      </c>
      <c r="R4">
        <f t="shared" si="4"/>
        <v>0.0262165094742095</v>
      </c>
      <c r="S4">
        <f t="shared" si="5"/>
        <v>0.0035057323004001</v>
      </c>
      <c r="T4">
        <f t="shared" si="6"/>
        <v>0.0049099585663966</v>
      </c>
      <c r="U4">
        <f t="shared" si="7"/>
        <v>-0.0059970416192274</v>
      </c>
      <c r="W4">
        <f t="shared" si="8"/>
        <v>0.219438702279688</v>
      </c>
      <c r="X4">
        <f t="shared" si="9"/>
        <v>1.02180184884101</v>
      </c>
      <c r="Y4">
        <f t="shared" si="10"/>
        <v>1.8975013812122</v>
      </c>
      <c r="Z4">
        <f t="shared" si="11"/>
        <v>0.241897400913891</v>
      </c>
      <c r="AA4">
        <f t="shared" si="12"/>
        <v>0.247303020350942</v>
      </c>
      <c r="AB4">
        <f t="shared" si="13"/>
        <v>-0.225467327052638</v>
      </c>
    </row>
    <row r="5" spans="1:28">
      <c r="A5" s="1" t="s">
        <v>17</v>
      </c>
      <c r="B5" s="10">
        <v>0.0380911946551239</v>
      </c>
      <c r="C5" s="10">
        <v>0.0367960836059904</v>
      </c>
      <c r="D5" s="10">
        <v>0.0309582569868534</v>
      </c>
      <c r="E5" s="10">
        <v>0.0402752987824449</v>
      </c>
      <c r="F5" s="10">
        <v>0.0401085552221175</v>
      </c>
      <c r="G5" s="10">
        <v>0.0429535454051638</v>
      </c>
      <c r="I5" s="11">
        <v>0.0310264480819654</v>
      </c>
      <c r="J5" s="12">
        <v>0.0166977657257037</v>
      </c>
      <c r="K5" s="12">
        <v>0.0138163322218302</v>
      </c>
      <c r="L5" s="12">
        <v>0.0144926414552426</v>
      </c>
      <c r="M5" s="12">
        <v>0.0198540177933492</v>
      </c>
      <c r="N5" s="13">
        <v>0.0265982734510678</v>
      </c>
      <c r="P5">
        <f t="shared" si="2"/>
        <v>0.0070647465731585</v>
      </c>
      <c r="Q5">
        <f t="shared" si="3"/>
        <v>0.0200983178802867</v>
      </c>
      <c r="R5">
        <f t="shared" si="4"/>
        <v>0.0171419247650232</v>
      </c>
      <c r="S5">
        <f t="shared" si="5"/>
        <v>0.0257826573272023</v>
      </c>
      <c r="T5">
        <f t="shared" si="6"/>
        <v>0.0202545374287683</v>
      </c>
      <c r="U5">
        <f t="shared" si="7"/>
        <v>0.016355271954096</v>
      </c>
      <c r="W5">
        <f t="shared" si="8"/>
        <v>0.227700784649758</v>
      </c>
      <c r="X5">
        <f t="shared" si="9"/>
        <v>1.20365312404332</v>
      </c>
      <c r="Y5">
        <f t="shared" si="10"/>
        <v>1.2407000996935</v>
      </c>
      <c r="Z5">
        <f t="shared" si="11"/>
        <v>1.77901712443701</v>
      </c>
      <c r="AA5">
        <f t="shared" si="12"/>
        <v>1.02017322839074</v>
      </c>
      <c r="AB5">
        <f t="shared" si="13"/>
        <v>0.61489975972254</v>
      </c>
    </row>
    <row r="6" spans="1:28">
      <c r="A6" s="1" t="s">
        <v>18</v>
      </c>
      <c r="B6" s="10">
        <v>0.0339409147433678</v>
      </c>
      <c r="C6" s="10">
        <v>0.0396661979898973</v>
      </c>
      <c r="D6" s="10">
        <v>0.0632486523034194</v>
      </c>
      <c r="E6" s="10">
        <v>0.0724043961684371</v>
      </c>
      <c r="F6" s="10">
        <v>0.0577856577801463</v>
      </c>
      <c r="G6" s="10">
        <v>0.0589941826508841</v>
      </c>
      <c r="I6" s="11">
        <v>0.0310264480819654</v>
      </c>
      <c r="J6" s="12">
        <v>0.0166977657257037</v>
      </c>
      <c r="K6" s="12">
        <v>0.0138163322218302</v>
      </c>
      <c r="L6" s="12">
        <v>0.0144926414552426</v>
      </c>
      <c r="M6" s="12">
        <v>0.0198540177933492</v>
      </c>
      <c r="N6" s="13">
        <v>0.0265982734510678</v>
      </c>
      <c r="P6">
        <f t="shared" si="2"/>
        <v>0.0029144666614024</v>
      </c>
      <c r="Q6">
        <f t="shared" si="3"/>
        <v>0.0229684322641936</v>
      </c>
      <c r="R6">
        <f t="shared" si="4"/>
        <v>0.0494323200815892</v>
      </c>
      <c r="S6">
        <f t="shared" si="5"/>
        <v>0.0579117547131945</v>
      </c>
      <c r="T6">
        <f t="shared" si="6"/>
        <v>0.0379316399867971</v>
      </c>
      <c r="U6">
        <f t="shared" si="7"/>
        <v>0.0323959091998163</v>
      </c>
      <c r="W6">
        <f t="shared" si="8"/>
        <v>0.0939349117147727</v>
      </c>
      <c r="X6">
        <f t="shared" si="9"/>
        <v>1.37553925725746</v>
      </c>
      <c r="Y6">
        <f t="shared" si="10"/>
        <v>3.57781785266315</v>
      </c>
      <c r="Z6">
        <f t="shared" si="11"/>
        <v>3.99594200215623</v>
      </c>
      <c r="AA6">
        <f t="shared" si="12"/>
        <v>1.91052714778485</v>
      </c>
      <c r="AB6">
        <f t="shared" si="13"/>
        <v>1.21797037914563</v>
      </c>
    </row>
    <row r="7" spans="1:28">
      <c r="A7" s="1" t="s">
        <v>19</v>
      </c>
      <c r="B7" s="10">
        <v>0.0423716</v>
      </c>
      <c r="C7" s="10">
        <v>0.049273975</v>
      </c>
      <c r="D7" s="10">
        <v>0.046467785</v>
      </c>
      <c r="E7" s="10">
        <v>0.031655515</v>
      </c>
      <c r="F7" s="10">
        <v>0.014378755</v>
      </c>
      <c r="G7" s="10">
        <v>0.02528579</v>
      </c>
      <c r="I7" s="11">
        <v>0.0204996627101471</v>
      </c>
      <c r="J7" s="12">
        <v>0.0326503907363545</v>
      </c>
      <c r="K7" s="12">
        <v>0.0403594553167003</v>
      </c>
      <c r="L7" s="12">
        <v>0.0271050306129751</v>
      </c>
      <c r="M7" s="12">
        <v>0.0295396013650728</v>
      </c>
      <c r="N7" s="13">
        <v>0.0321706320168839</v>
      </c>
      <c r="P7">
        <f t="shared" si="2"/>
        <v>0.0218719372898529</v>
      </c>
      <c r="Q7">
        <f t="shared" si="3"/>
        <v>0.0166235842636455</v>
      </c>
      <c r="R7">
        <f t="shared" si="4"/>
        <v>0.0061083296832997</v>
      </c>
      <c r="S7">
        <f t="shared" si="5"/>
        <v>0.0045504843870249</v>
      </c>
      <c r="T7">
        <f t="shared" si="6"/>
        <v>-0.0151608463650728</v>
      </c>
      <c r="U7">
        <f t="shared" si="7"/>
        <v>-0.0068848420168839</v>
      </c>
      <c r="W7">
        <f t="shared" si="8"/>
        <v>1.06694132479685</v>
      </c>
      <c r="X7">
        <f t="shared" si="9"/>
        <v>0.509138907337363</v>
      </c>
      <c r="Y7">
        <f t="shared" si="10"/>
        <v>0.151348169477702</v>
      </c>
      <c r="Z7">
        <f t="shared" si="11"/>
        <v>0.167883388585682</v>
      </c>
      <c r="AA7">
        <f t="shared" si="12"/>
        <v>-0.513238014883937</v>
      </c>
      <c r="AB7">
        <f t="shared" si="13"/>
        <v>-0.21401015725369</v>
      </c>
    </row>
    <row r="8" spans="1:28">
      <c r="A8" s="1" t="s">
        <v>20</v>
      </c>
      <c r="B8" s="10">
        <v>0.0423715983599936</v>
      </c>
      <c r="C8" s="10">
        <v>0.0492739736893471</v>
      </c>
      <c r="D8" s="10">
        <v>0.0464677841846046</v>
      </c>
      <c r="E8" s="10">
        <v>0.0316555186061859</v>
      </c>
      <c r="F8" s="10">
        <v>0.0143787551578279</v>
      </c>
      <c r="G8" s="10">
        <v>0.0252857899916726</v>
      </c>
      <c r="I8" s="11">
        <v>0.0204996627101471</v>
      </c>
      <c r="J8" s="12">
        <v>0.0326503907363545</v>
      </c>
      <c r="K8" s="12">
        <v>0.0403594553167003</v>
      </c>
      <c r="L8" s="12">
        <v>0.0271050306129751</v>
      </c>
      <c r="M8" s="12">
        <v>0.0295396013650728</v>
      </c>
      <c r="N8" s="13">
        <v>0.0321706320168839</v>
      </c>
      <c r="P8">
        <f t="shared" si="2"/>
        <v>0.0218719356498465</v>
      </c>
      <c r="Q8">
        <f t="shared" si="3"/>
        <v>0.0166235829529926</v>
      </c>
      <c r="R8">
        <f t="shared" si="4"/>
        <v>0.0061083288679043</v>
      </c>
      <c r="S8">
        <f t="shared" si="5"/>
        <v>0.0045504879932108</v>
      </c>
      <c r="T8">
        <f t="shared" si="6"/>
        <v>-0.0151608462072449</v>
      </c>
      <c r="U8">
        <f t="shared" si="7"/>
        <v>-0.0068848420252113</v>
      </c>
      <c r="W8">
        <f t="shared" si="8"/>
        <v>1.06694124479522</v>
      </c>
      <c r="X8">
        <f t="shared" si="9"/>
        <v>0.509138867195335</v>
      </c>
      <c r="Y8">
        <f t="shared" si="10"/>
        <v>0.151348149274372</v>
      </c>
      <c r="Z8">
        <f t="shared" si="11"/>
        <v>0.167883521630575</v>
      </c>
      <c r="AA8">
        <f t="shared" si="12"/>
        <v>-0.513238009541011</v>
      </c>
      <c r="AB8">
        <f t="shared" si="13"/>
        <v>-0.21401015751254</v>
      </c>
    </row>
    <row r="9" spans="1:28">
      <c r="A9" s="1" t="s">
        <v>21</v>
      </c>
      <c r="B9" s="10">
        <v>0.0665097089035296</v>
      </c>
      <c r="C9" s="10">
        <v>0.0513653120678321</v>
      </c>
      <c r="D9" s="10">
        <v>0.0463362562465483</v>
      </c>
      <c r="E9" s="10">
        <v>0.0289650184066264</v>
      </c>
      <c r="F9" s="10">
        <v>0.0461235028329262</v>
      </c>
      <c r="G9" s="10">
        <v>0.0468183128738886</v>
      </c>
      <c r="I9" s="11">
        <v>0.0204996627101471</v>
      </c>
      <c r="J9" s="12">
        <v>0.0326503907363545</v>
      </c>
      <c r="K9" s="12">
        <v>0.0403594553167003</v>
      </c>
      <c r="L9" s="12">
        <v>0.0271050306129751</v>
      </c>
      <c r="M9" s="12">
        <v>0.0295396013650728</v>
      </c>
      <c r="N9" s="13">
        <v>0.0321706320168839</v>
      </c>
      <c r="P9">
        <f t="shared" si="2"/>
        <v>0.0460100461933825</v>
      </c>
      <c r="Q9">
        <f t="shared" si="3"/>
        <v>0.0187149213314776</v>
      </c>
      <c r="R9">
        <f t="shared" si="4"/>
        <v>0.005976800929848</v>
      </c>
      <c r="S9">
        <f t="shared" si="5"/>
        <v>0.0018599877936513</v>
      </c>
      <c r="T9">
        <f t="shared" si="6"/>
        <v>0.0165839014678534</v>
      </c>
      <c r="U9">
        <f t="shared" si="7"/>
        <v>0.0146476808570047</v>
      </c>
      <c r="W9">
        <f t="shared" si="8"/>
        <v>2.24442942520259</v>
      </c>
      <c r="X9">
        <f t="shared" si="9"/>
        <v>0.573191343484889</v>
      </c>
      <c r="Y9">
        <f t="shared" si="10"/>
        <v>0.148089236659615</v>
      </c>
      <c r="Z9">
        <f t="shared" si="11"/>
        <v>0.0686214976182661</v>
      </c>
      <c r="AA9">
        <f t="shared" si="12"/>
        <v>0.561412500558046</v>
      </c>
      <c r="AB9">
        <f t="shared" si="13"/>
        <v>0.455312188126029</v>
      </c>
    </row>
    <row r="10" spans="1:28">
      <c r="A10" s="1" t="s">
        <v>22</v>
      </c>
      <c r="B10" s="10">
        <v>0.0308531420593786</v>
      </c>
      <c r="C10" s="10">
        <v>0.0151381624451501</v>
      </c>
      <c r="D10" s="10">
        <v>0.0210373050872535</v>
      </c>
      <c r="E10" s="10">
        <v>0.015902797305393</v>
      </c>
      <c r="F10" s="10">
        <v>0.020277037261793</v>
      </c>
      <c r="G10" s="10">
        <v>0.0121163219552521</v>
      </c>
      <c r="I10" s="11">
        <v>0.0204996627101471</v>
      </c>
      <c r="J10" s="12">
        <v>0.0326503907363545</v>
      </c>
      <c r="K10" s="12">
        <v>0.0403594553167003</v>
      </c>
      <c r="L10" s="12">
        <v>0.0271050306129751</v>
      </c>
      <c r="M10" s="12">
        <v>0.0295396013650728</v>
      </c>
      <c r="N10" s="13">
        <v>0.0321706320168839</v>
      </c>
      <c r="P10">
        <f t="shared" si="2"/>
        <v>0.0103534793492315</v>
      </c>
      <c r="Q10">
        <f t="shared" si="3"/>
        <v>-0.0175122282912044</v>
      </c>
      <c r="R10">
        <f t="shared" si="4"/>
        <v>-0.0193221502294468</v>
      </c>
      <c r="S10">
        <f t="shared" si="5"/>
        <v>-0.0112022333075821</v>
      </c>
      <c r="T10">
        <f t="shared" si="6"/>
        <v>-0.0092625641032798</v>
      </c>
      <c r="U10">
        <f t="shared" si="7"/>
        <v>-0.0200543100616318</v>
      </c>
      <c r="W10">
        <f t="shared" si="8"/>
        <v>0.505056082903581</v>
      </c>
      <c r="X10">
        <f t="shared" si="9"/>
        <v>-0.536355856584143</v>
      </c>
      <c r="Y10">
        <f t="shared" si="10"/>
        <v>-0.478751511332996</v>
      </c>
      <c r="Z10">
        <f t="shared" si="11"/>
        <v>-0.4132898231157</v>
      </c>
      <c r="AA10">
        <f t="shared" si="12"/>
        <v>-0.313564289131935</v>
      </c>
      <c r="AB10">
        <f t="shared" si="13"/>
        <v>-0.623373207312397</v>
      </c>
    </row>
    <row r="11" spans="1:28">
      <c r="A11" s="1" t="s">
        <v>23</v>
      </c>
      <c r="B11" s="10">
        <v>0.0660960750814046</v>
      </c>
      <c r="C11" s="10">
        <v>0.0311983555357471</v>
      </c>
      <c r="D11" s="10">
        <v>0.0278557715042532</v>
      </c>
      <c r="E11" s="10">
        <v>0.0256528962825115</v>
      </c>
      <c r="F11" s="10">
        <v>0.0291296996194521</v>
      </c>
      <c r="G11" s="10">
        <v>0.0272288019828753</v>
      </c>
      <c r="I11" s="11">
        <v>0.0169667115899465</v>
      </c>
      <c r="J11" s="12">
        <v>0.0223899826298157</v>
      </c>
      <c r="K11" s="12">
        <v>0.0261444306057686</v>
      </c>
      <c r="L11" s="12">
        <v>0.0275432081613431</v>
      </c>
      <c r="M11" s="12">
        <v>0.0294532165375126</v>
      </c>
      <c r="N11" s="13">
        <v>0.0350893700940587</v>
      </c>
      <c r="P11">
        <f t="shared" si="2"/>
        <v>0.0491293634914581</v>
      </c>
      <c r="Q11">
        <f t="shared" si="3"/>
        <v>0.0088083729059314</v>
      </c>
      <c r="R11">
        <f t="shared" si="4"/>
        <v>0.0017113408984846</v>
      </c>
      <c r="S11">
        <f t="shared" si="5"/>
        <v>-0.0018903118788316</v>
      </c>
      <c r="T11">
        <f t="shared" si="6"/>
        <v>-0.000323516918060502</v>
      </c>
      <c r="U11">
        <f t="shared" si="7"/>
        <v>-0.0078605681111834</v>
      </c>
      <c r="W11">
        <f t="shared" si="8"/>
        <v>2.89563261749374</v>
      </c>
      <c r="X11">
        <f t="shared" si="9"/>
        <v>0.393406866435068</v>
      </c>
      <c r="Y11">
        <f t="shared" si="10"/>
        <v>0.0654571875857568</v>
      </c>
      <c r="Z11">
        <f t="shared" si="11"/>
        <v>-0.0686307806904155</v>
      </c>
      <c r="AA11">
        <f t="shared" si="12"/>
        <v>-0.0109840946454341</v>
      </c>
      <c r="AB11">
        <f t="shared" si="13"/>
        <v>-0.224015651751878</v>
      </c>
    </row>
    <row r="12" spans="1:28">
      <c r="A12" s="1" t="s">
        <v>24</v>
      </c>
      <c r="B12" s="10">
        <v>0.0323474048860655</v>
      </c>
      <c r="C12" s="10">
        <v>0.0264952216340908</v>
      </c>
      <c r="D12" s="10">
        <v>0.0041444423381332</v>
      </c>
      <c r="E12" s="10">
        <v>0.0167067226578507</v>
      </c>
      <c r="F12" s="10">
        <v>0.0187022564639885</v>
      </c>
      <c r="G12" s="10">
        <v>0.0151420073480703</v>
      </c>
      <c r="I12" s="11">
        <v>0.0169667115899465</v>
      </c>
      <c r="J12" s="12">
        <v>0.0223899826298157</v>
      </c>
      <c r="K12" s="12">
        <v>0.0261444306057686</v>
      </c>
      <c r="L12" s="12">
        <v>0.0275432081613431</v>
      </c>
      <c r="M12" s="12">
        <v>0.0294532165375126</v>
      </c>
      <c r="N12" s="13">
        <v>0.0350893700940587</v>
      </c>
      <c r="P12">
        <f t="shared" si="2"/>
        <v>0.015380693296119</v>
      </c>
      <c r="Q12">
        <f t="shared" si="3"/>
        <v>0.0041052390042751</v>
      </c>
      <c r="R12">
        <f t="shared" si="4"/>
        <v>-0.0219999882676354</v>
      </c>
      <c r="S12">
        <f t="shared" si="5"/>
        <v>-0.0108364855034924</v>
      </c>
      <c r="T12">
        <f t="shared" si="6"/>
        <v>-0.0107509600735241</v>
      </c>
      <c r="U12">
        <f t="shared" si="7"/>
        <v>-0.0199473627459884</v>
      </c>
      <c r="W12">
        <f t="shared" si="8"/>
        <v>0.906521762604412</v>
      </c>
      <c r="X12">
        <f t="shared" si="9"/>
        <v>0.183351593976154</v>
      </c>
      <c r="Y12">
        <f t="shared" si="10"/>
        <v>-0.841478959682574</v>
      </c>
      <c r="Z12">
        <f t="shared" si="11"/>
        <v>-0.393435849593636</v>
      </c>
      <c r="AA12">
        <f t="shared" si="12"/>
        <v>-0.365018199619431</v>
      </c>
      <c r="AB12">
        <f t="shared" si="13"/>
        <v>-0.568473092920122</v>
      </c>
    </row>
    <row r="13" spans="1:28">
      <c r="A13" s="1" t="s">
        <v>25</v>
      </c>
      <c r="B13" s="10">
        <v>0.0221985602185135</v>
      </c>
      <c r="C13" s="10">
        <v>0.0182855934890605</v>
      </c>
      <c r="D13" s="10">
        <v>0.0194228328643159</v>
      </c>
      <c r="E13" s="10">
        <v>0.0170340252514443</v>
      </c>
      <c r="F13" s="10">
        <v>0.0105100896860991</v>
      </c>
      <c r="G13" s="10">
        <v>0.00812590002057184</v>
      </c>
      <c r="I13" s="11">
        <v>0.0204361572633321</v>
      </c>
      <c r="J13" s="12">
        <v>0.0197653651260782</v>
      </c>
      <c r="K13" s="12">
        <v>0.0159079406636814</v>
      </c>
      <c r="L13" s="12">
        <v>0.0181989174074592</v>
      </c>
      <c r="M13" s="12">
        <v>0.0214254536716143</v>
      </c>
      <c r="N13" s="13">
        <v>0.0270487006649493</v>
      </c>
      <c r="P13">
        <f t="shared" si="2"/>
        <v>0.0017624029551814</v>
      </c>
      <c r="Q13">
        <f t="shared" si="3"/>
        <v>-0.0014797716370177</v>
      </c>
      <c r="R13">
        <f t="shared" si="4"/>
        <v>0.0035148922006345</v>
      </c>
      <c r="S13">
        <f t="shared" si="5"/>
        <v>-0.0011648921560149</v>
      </c>
      <c r="T13">
        <f t="shared" si="6"/>
        <v>-0.0109153639855152</v>
      </c>
      <c r="U13">
        <f t="shared" si="7"/>
        <v>-0.0189228006443775</v>
      </c>
      <c r="W13">
        <f t="shared" si="8"/>
        <v>0.0862394496417202</v>
      </c>
      <c r="X13">
        <f t="shared" si="9"/>
        <v>-0.0748669011464557</v>
      </c>
      <c r="Y13">
        <f t="shared" si="10"/>
        <v>0.220952056268299</v>
      </c>
      <c r="Z13">
        <f t="shared" si="11"/>
        <v>-0.0640088709637995</v>
      </c>
      <c r="AA13">
        <f t="shared" si="12"/>
        <v>-0.509457776381954</v>
      </c>
      <c r="AB13">
        <f t="shared" si="13"/>
        <v>-0.699582611334019</v>
      </c>
    </row>
    <row r="14" spans="1:28">
      <c r="A14" s="1" t="s">
        <v>26</v>
      </c>
      <c r="B14" s="10">
        <v>0.0137889962893395</v>
      </c>
      <c r="C14" s="10">
        <v>0.0214892553723148</v>
      </c>
      <c r="D14" s="10">
        <v>0.0161174330555438</v>
      </c>
      <c r="E14" s="10">
        <v>0.0111493461803167</v>
      </c>
      <c r="F14" s="10">
        <v>0.0089533483428457</v>
      </c>
      <c r="G14" s="10">
        <v>0.0326367798377231</v>
      </c>
      <c r="I14" s="11">
        <v>0.0204361572633321</v>
      </c>
      <c r="J14" s="12">
        <v>0.0197653651260782</v>
      </c>
      <c r="K14" s="12">
        <v>0.0159079406636814</v>
      </c>
      <c r="L14" s="12">
        <v>0.0181989174074592</v>
      </c>
      <c r="M14" s="12">
        <v>0.0214254536716143</v>
      </c>
      <c r="N14" s="13">
        <v>0.0270487006649493</v>
      </c>
      <c r="P14">
        <f t="shared" si="2"/>
        <v>-0.0066471609739926</v>
      </c>
      <c r="Q14">
        <f t="shared" si="3"/>
        <v>0.0017238902462366</v>
      </c>
      <c r="R14">
        <f t="shared" si="4"/>
        <v>0.000209492391862399</v>
      </c>
      <c r="S14">
        <f t="shared" si="5"/>
        <v>-0.0070495712271425</v>
      </c>
      <c r="T14">
        <f t="shared" si="6"/>
        <v>-0.0124721053287686</v>
      </c>
      <c r="U14">
        <f t="shared" si="7"/>
        <v>0.0055880791727738</v>
      </c>
      <c r="W14">
        <f t="shared" si="8"/>
        <v>-0.325264720188828</v>
      </c>
      <c r="X14">
        <f t="shared" si="9"/>
        <v>0.0872177283465469</v>
      </c>
      <c r="Y14">
        <f t="shared" si="10"/>
        <v>0.0131690453397705</v>
      </c>
      <c r="Z14">
        <f t="shared" si="11"/>
        <v>-0.387362119916709</v>
      </c>
      <c r="AA14">
        <f t="shared" si="12"/>
        <v>-0.582116277205947</v>
      </c>
      <c r="AB14">
        <f t="shared" si="13"/>
        <v>0.206593257176861</v>
      </c>
    </row>
    <row r="15" spans="1:28">
      <c r="A15" s="1" t="s">
        <v>27</v>
      </c>
      <c r="B15" s="10">
        <v>0.0141813493768801</v>
      </c>
      <c r="C15" s="10">
        <v>0.0128139038220784</v>
      </c>
      <c r="D15" s="10">
        <v>0.0100819155639571</v>
      </c>
      <c r="E15" s="10">
        <v>0.012050643209437</v>
      </c>
      <c r="F15" s="10">
        <v>0.0200153308917464</v>
      </c>
      <c r="G15" s="10">
        <v>0.0130398975109806</v>
      </c>
      <c r="I15" s="11">
        <v>0.0204361572633321</v>
      </c>
      <c r="J15" s="12">
        <v>0.0197653651260782</v>
      </c>
      <c r="K15" s="12">
        <v>0.0159079406636814</v>
      </c>
      <c r="L15" s="12">
        <v>0.0181989174074592</v>
      </c>
      <c r="M15" s="12">
        <v>0.0214254536716143</v>
      </c>
      <c r="N15" s="13">
        <v>0.0270487006649493</v>
      </c>
      <c r="P15">
        <f t="shared" si="2"/>
        <v>-0.006254807886452</v>
      </c>
      <c r="Q15">
        <f t="shared" si="3"/>
        <v>-0.0069514613039998</v>
      </c>
      <c r="R15">
        <f t="shared" si="4"/>
        <v>-0.0058260250997243</v>
      </c>
      <c r="S15">
        <f t="shared" si="5"/>
        <v>-0.0061482741980222</v>
      </c>
      <c r="T15">
        <f t="shared" si="6"/>
        <v>-0.0014101227798679</v>
      </c>
      <c r="U15">
        <f t="shared" si="7"/>
        <v>-0.0140088031539687</v>
      </c>
      <c r="W15">
        <f t="shared" si="8"/>
        <v>-0.306065754234275</v>
      </c>
      <c r="X15">
        <f t="shared" si="9"/>
        <v>-0.35169910900498</v>
      </c>
      <c r="Y15">
        <f t="shared" si="10"/>
        <v>-0.366233771101837</v>
      </c>
      <c r="Z15">
        <f t="shared" si="11"/>
        <v>-0.337837359243259</v>
      </c>
      <c r="AA15">
        <f t="shared" si="12"/>
        <v>-0.0658153055464171</v>
      </c>
      <c r="AB15">
        <f t="shared" si="13"/>
        <v>-0.517910391611595</v>
      </c>
    </row>
    <row r="16" spans="1:28">
      <c r="A16" s="1" t="s">
        <v>28</v>
      </c>
      <c r="B16" s="10">
        <v>0.0177925784966706</v>
      </c>
      <c r="C16" s="10">
        <v>0.0139284583729027</v>
      </c>
      <c r="D16" s="10">
        <v>0.0155822586948028</v>
      </c>
      <c r="E16" s="10">
        <v>0.0139280600511996</v>
      </c>
      <c r="F16" s="10">
        <v>0.0112088706761476</v>
      </c>
      <c r="G16" s="10">
        <v>0.0106685163165547</v>
      </c>
      <c r="I16" s="11">
        <v>0.0204361572633321</v>
      </c>
      <c r="J16" s="12">
        <v>0.0197653651260782</v>
      </c>
      <c r="K16" s="12">
        <v>0.0159079406636814</v>
      </c>
      <c r="L16" s="12">
        <v>0.0181989174074592</v>
      </c>
      <c r="M16" s="12">
        <v>0.0214254536716143</v>
      </c>
      <c r="N16" s="13">
        <v>0.0270487006649493</v>
      </c>
      <c r="P16">
        <f t="shared" si="2"/>
        <v>-0.0026435787666615</v>
      </c>
      <c r="Q16">
        <f t="shared" si="3"/>
        <v>-0.0058369067531755</v>
      </c>
      <c r="R16">
        <f t="shared" si="4"/>
        <v>-0.0003256819688786</v>
      </c>
      <c r="S16">
        <f t="shared" si="5"/>
        <v>-0.0042708573562596</v>
      </c>
      <c r="T16">
        <f t="shared" si="6"/>
        <v>-0.0102165829954667</v>
      </c>
      <c r="U16">
        <f t="shared" si="7"/>
        <v>-0.0163801843483946</v>
      </c>
      <c r="W16">
        <f t="shared" si="8"/>
        <v>-0.129357918545909</v>
      </c>
      <c r="X16">
        <f t="shared" si="9"/>
        <v>-0.295309836977125</v>
      </c>
      <c r="Y16">
        <f t="shared" si="10"/>
        <v>-0.0204729182591275</v>
      </c>
      <c r="Z16">
        <f t="shared" si="11"/>
        <v>-0.234676451386559</v>
      </c>
      <c r="AA16">
        <f t="shared" si="12"/>
        <v>-0.476843251585484</v>
      </c>
      <c r="AB16">
        <f t="shared" si="13"/>
        <v>-0.605581190434801</v>
      </c>
    </row>
    <row r="17" spans="1:28">
      <c r="A17" s="1" t="s">
        <v>29</v>
      </c>
      <c r="B17" s="10">
        <v>0.0155442490284845</v>
      </c>
      <c r="C17" s="10">
        <v>0.0168867924528302</v>
      </c>
      <c r="D17" s="10">
        <v>0.0128964987377897</v>
      </c>
      <c r="E17" s="10">
        <v>0.0115072713269611</v>
      </c>
      <c r="F17" s="10">
        <v>0.0240633409232043</v>
      </c>
      <c r="G17" s="10">
        <v>0.00785602503912367</v>
      </c>
      <c r="I17" s="11">
        <v>0.0204361572633321</v>
      </c>
      <c r="J17" s="12">
        <v>0.0197653651260782</v>
      </c>
      <c r="K17" s="12">
        <v>0.0159079406636814</v>
      </c>
      <c r="L17" s="12">
        <v>0.0181989174074592</v>
      </c>
      <c r="M17" s="12">
        <v>0.0214254536716143</v>
      </c>
      <c r="N17" s="13">
        <v>0.0270487006649493</v>
      </c>
      <c r="P17">
        <f t="shared" si="2"/>
        <v>-0.0048919082348476</v>
      </c>
      <c r="Q17">
        <f t="shared" si="3"/>
        <v>-0.002878572673248</v>
      </c>
      <c r="R17">
        <f t="shared" si="4"/>
        <v>-0.0030114419258917</v>
      </c>
      <c r="S17">
        <f t="shared" si="5"/>
        <v>-0.0066916460804981</v>
      </c>
      <c r="T17">
        <f t="shared" si="6"/>
        <v>0.00263788725159</v>
      </c>
      <c r="U17">
        <f t="shared" si="7"/>
        <v>-0.0191926756258256</v>
      </c>
      <c r="W17">
        <f t="shared" si="8"/>
        <v>-0.239375151199535</v>
      </c>
      <c r="X17">
        <f t="shared" si="9"/>
        <v>-0.145637212107458</v>
      </c>
      <c r="Y17">
        <f t="shared" si="10"/>
        <v>-0.189304322260075</v>
      </c>
      <c r="Z17">
        <f t="shared" si="11"/>
        <v>-0.367694733190854</v>
      </c>
      <c r="AA17">
        <f t="shared" si="12"/>
        <v>0.123119318359397</v>
      </c>
      <c r="AB17">
        <f t="shared" si="13"/>
        <v>-0.709559984546548</v>
      </c>
    </row>
    <row r="18" spans="1:28">
      <c r="A18" s="1" t="s">
        <v>30</v>
      </c>
      <c r="B18" s="10">
        <v>0.0323417343556134</v>
      </c>
      <c r="C18" s="10">
        <v>0.00823419726671592</v>
      </c>
      <c r="D18" s="10">
        <v>0.00501626834460569</v>
      </c>
      <c r="E18" s="10">
        <v>0.0971556251678791</v>
      </c>
      <c r="F18" s="10">
        <v>0.100244630087486</v>
      </c>
      <c r="G18" s="10">
        <v>0.0351761996441171</v>
      </c>
      <c r="I18" s="11">
        <v>0.033057297453848</v>
      </c>
      <c r="J18" s="12">
        <v>0.0356887227984613</v>
      </c>
      <c r="K18" s="12">
        <v>0.0325252887776531</v>
      </c>
      <c r="L18" s="12">
        <v>0.0337985626504704</v>
      </c>
      <c r="M18" s="12">
        <v>0.0301052567902492</v>
      </c>
      <c r="N18" s="13">
        <v>0.0422450921334701</v>
      </c>
      <c r="P18">
        <f t="shared" si="2"/>
        <v>-0.000715563098234603</v>
      </c>
      <c r="Q18">
        <f t="shared" si="3"/>
        <v>-0.0274545255317454</v>
      </c>
      <c r="R18">
        <f t="shared" si="4"/>
        <v>-0.0275090204330474</v>
      </c>
      <c r="S18">
        <f t="shared" si="5"/>
        <v>0.0633570625174087</v>
      </c>
      <c r="T18">
        <f t="shared" si="6"/>
        <v>0.0701393732972368</v>
      </c>
      <c r="U18">
        <f t="shared" si="7"/>
        <v>-0.007068892489353</v>
      </c>
      <c r="W18">
        <f t="shared" si="8"/>
        <v>-0.0216461463382969</v>
      </c>
      <c r="X18">
        <f t="shared" si="9"/>
        <v>-0.769277334097511</v>
      </c>
      <c r="Y18">
        <f t="shared" si="10"/>
        <v>-0.845773288012982</v>
      </c>
      <c r="Z18">
        <f t="shared" si="11"/>
        <v>1.87454902069709</v>
      </c>
      <c r="AA18">
        <f t="shared" si="12"/>
        <v>2.32980485055867</v>
      </c>
      <c r="AB18">
        <f t="shared" si="13"/>
        <v>-0.167330502369823</v>
      </c>
    </row>
    <row r="19" spans="1:28">
      <c r="A19" s="1" t="s">
        <v>31</v>
      </c>
      <c r="B19" s="10">
        <v>0.0894294558893467</v>
      </c>
      <c r="C19" s="10">
        <v>0.0414575520112737</v>
      </c>
      <c r="D19" s="10">
        <v>0.031089572415244</v>
      </c>
      <c r="E19" s="10">
        <v>0.023954567738836</v>
      </c>
      <c r="F19" s="10">
        <v>0.0704624567967565</v>
      </c>
      <c r="G19" s="10">
        <v>0.0469254666727409</v>
      </c>
      <c r="I19" s="11">
        <v>0.033057297453848</v>
      </c>
      <c r="J19" s="12">
        <v>0.0356887227984613</v>
      </c>
      <c r="K19" s="12">
        <v>0.0325252887776531</v>
      </c>
      <c r="L19" s="12">
        <v>0.0337985626504704</v>
      </c>
      <c r="M19" s="12">
        <v>0.0301052567902492</v>
      </c>
      <c r="N19" s="13">
        <v>0.0422450921334701</v>
      </c>
      <c r="P19">
        <f t="shared" si="2"/>
        <v>0.0563721584354987</v>
      </c>
      <c r="Q19">
        <f t="shared" si="3"/>
        <v>0.0057688292128124</v>
      </c>
      <c r="R19">
        <f t="shared" si="4"/>
        <v>-0.0014357163624091</v>
      </c>
      <c r="S19">
        <f t="shared" si="5"/>
        <v>-0.0098439949116344</v>
      </c>
      <c r="T19">
        <f t="shared" si="6"/>
        <v>0.0403572000065073</v>
      </c>
      <c r="U19">
        <f t="shared" si="7"/>
        <v>0.0046803745392708</v>
      </c>
      <c r="W19">
        <f t="shared" si="8"/>
        <v>1.70528635966691</v>
      </c>
      <c r="X19">
        <f t="shared" si="9"/>
        <v>0.161642915757723</v>
      </c>
      <c r="Y19">
        <f t="shared" si="10"/>
        <v>-0.0441415408245514</v>
      </c>
      <c r="Z19">
        <f t="shared" si="11"/>
        <v>-0.29125483865798</v>
      </c>
      <c r="AA19">
        <f t="shared" si="12"/>
        <v>1.34053664739304</v>
      </c>
      <c r="AB19">
        <f t="shared" si="13"/>
        <v>0.110790965361929</v>
      </c>
    </row>
    <row r="20" spans="1:28">
      <c r="A20" s="1" t="s">
        <v>32</v>
      </c>
      <c r="B20" s="10">
        <v>0.0535643179398707</v>
      </c>
      <c r="C20" s="10">
        <v>0.0361725088772185</v>
      </c>
      <c r="D20" s="10">
        <v>0.0243299950866399</v>
      </c>
      <c r="E20" s="10">
        <v>0.0495307559185756</v>
      </c>
      <c r="F20" s="10">
        <v>0.0431055201133153</v>
      </c>
      <c r="G20" s="10">
        <v>0.0453513031380934</v>
      </c>
      <c r="I20" s="11">
        <v>0.033057297453848</v>
      </c>
      <c r="J20" s="12">
        <v>0.0356887227984613</v>
      </c>
      <c r="K20" s="12">
        <v>0.0325252887776531</v>
      </c>
      <c r="L20" s="12">
        <v>0.0337985626504704</v>
      </c>
      <c r="M20" s="12">
        <v>0.0301052567902492</v>
      </c>
      <c r="N20" s="13">
        <v>0.0422450921334701</v>
      </c>
      <c r="P20">
        <f t="shared" si="2"/>
        <v>0.0205070204860227</v>
      </c>
      <c r="Q20">
        <f t="shared" si="3"/>
        <v>0.000483786078757195</v>
      </c>
      <c r="R20">
        <f t="shared" si="4"/>
        <v>-0.0081952936910132</v>
      </c>
      <c r="S20">
        <f t="shared" si="5"/>
        <v>0.0157321932681052</v>
      </c>
      <c r="T20">
        <f t="shared" si="6"/>
        <v>0.0130002633230661</v>
      </c>
      <c r="U20">
        <f t="shared" si="7"/>
        <v>0.0031062110046233</v>
      </c>
      <c r="W20">
        <f t="shared" si="8"/>
        <v>0.62034776178098</v>
      </c>
      <c r="X20">
        <f t="shared" si="9"/>
        <v>0.0135557128645145</v>
      </c>
      <c r="Y20">
        <f t="shared" si="10"/>
        <v>-0.251966823324375</v>
      </c>
      <c r="Z20">
        <f t="shared" si="11"/>
        <v>0.46546929911785</v>
      </c>
      <c r="AA20">
        <f t="shared" si="12"/>
        <v>0.431827019900284</v>
      </c>
      <c r="AB20">
        <f t="shared" si="13"/>
        <v>0.0735283283276899</v>
      </c>
    </row>
    <row r="21" spans="1:28">
      <c r="A21" s="1" t="s">
        <v>33</v>
      </c>
      <c r="B21" s="10">
        <v>0.0762718007304976</v>
      </c>
      <c r="C21" s="10">
        <v>0.0458118971365924</v>
      </c>
      <c r="D21" s="10">
        <v>0.0307578403566953</v>
      </c>
      <c r="E21" s="10">
        <v>0.0314841705287508</v>
      </c>
      <c r="F21" s="10">
        <v>0.0269246414103975</v>
      </c>
      <c r="G21" s="10">
        <v>0.0349382704958855</v>
      </c>
      <c r="I21" s="14">
        <v>0.033057297453848</v>
      </c>
      <c r="J21" s="15">
        <v>0.0356887227984613</v>
      </c>
      <c r="K21" s="15">
        <v>0.0325252887776531</v>
      </c>
      <c r="L21" s="15">
        <v>0.0337985626504704</v>
      </c>
      <c r="M21" s="15">
        <v>0.0301052567902492</v>
      </c>
      <c r="N21" s="16">
        <v>0.0422450921334701</v>
      </c>
      <c r="P21">
        <f t="shared" si="2"/>
        <v>0.0432145032766496</v>
      </c>
      <c r="Q21">
        <f t="shared" si="3"/>
        <v>0.0101231743381311</v>
      </c>
      <c r="R21">
        <f t="shared" si="4"/>
        <v>-0.0017674484209578</v>
      </c>
      <c r="S21">
        <f t="shared" si="5"/>
        <v>-0.0023143921217196</v>
      </c>
      <c r="T21">
        <f t="shared" si="6"/>
        <v>-0.0031806153798517</v>
      </c>
      <c r="U21">
        <f t="shared" si="7"/>
        <v>-0.0073068216375846</v>
      </c>
      <c r="W21">
        <f t="shared" si="8"/>
        <v>1.30726062337619</v>
      </c>
      <c r="X21">
        <f t="shared" si="9"/>
        <v>0.283651908623851</v>
      </c>
      <c r="Y21">
        <f t="shared" si="10"/>
        <v>-0.0543407449212918</v>
      </c>
      <c r="Z21">
        <f t="shared" si="11"/>
        <v>-0.0684760516491191</v>
      </c>
      <c r="AA21">
        <f t="shared" si="12"/>
        <v>-0.105649833914782</v>
      </c>
      <c r="AB21">
        <f t="shared" si="13"/>
        <v>-0.172962615740055</v>
      </c>
    </row>
  </sheetData>
  <pageMargins left="0.75" right="0.75" top="1" bottom="1" header="0.511805555555556" footer="0.511805555555556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21"/>
  <sheetViews>
    <sheetView topLeftCell="I1" workbookViewId="0">
      <selection activeCell="W2" sqref="W2"/>
    </sheetView>
  </sheetViews>
  <sheetFormatPr defaultColWidth="9" defaultRowHeight="13.5"/>
  <cols>
    <col min="16" max="17" width="12.625"/>
    <col min="18" max="21" width="13.75"/>
    <col min="23" max="24" width="12.625"/>
    <col min="25" max="28" width="13.75"/>
  </cols>
  <sheetData>
    <row r="1" spans="1:28">
      <c r="A1" s="1"/>
      <c r="B1" s="1" t="s">
        <v>5</v>
      </c>
      <c r="C1" s="1" t="s">
        <v>6</v>
      </c>
      <c r="D1" s="1" t="s">
        <v>7</v>
      </c>
      <c r="E1" s="1" t="s">
        <v>8</v>
      </c>
      <c r="F1" s="1" t="s">
        <v>9</v>
      </c>
      <c r="G1" s="1" t="s">
        <v>10</v>
      </c>
      <c r="I1" s="2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4" t="s">
        <v>10</v>
      </c>
      <c r="O1" t="s">
        <v>12</v>
      </c>
      <c r="P1" s="2" t="s">
        <v>5</v>
      </c>
      <c r="Q1" s="3" t="s">
        <v>6</v>
      </c>
      <c r="R1" s="3" t="s">
        <v>7</v>
      </c>
      <c r="S1" s="3" t="s">
        <v>8</v>
      </c>
      <c r="T1" s="3" t="s">
        <v>9</v>
      </c>
      <c r="U1" s="4" t="s">
        <v>10</v>
      </c>
      <c r="V1" t="s">
        <v>13</v>
      </c>
      <c r="W1" s="2" t="s">
        <v>5</v>
      </c>
      <c r="X1" s="3" t="s">
        <v>6</v>
      </c>
      <c r="Y1" s="3" t="s">
        <v>7</v>
      </c>
      <c r="Z1" s="3" t="s">
        <v>8</v>
      </c>
      <c r="AA1" s="3" t="s">
        <v>9</v>
      </c>
      <c r="AB1" s="4" t="s">
        <v>10</v>
      </c>
    </row>
    <row r="2" spans="1:28">
      <c r="A2" s="1" t="s">
        <v>14</v>
      </c>
      <c r="B2" s="1">
        <v>1.86826450545209</v>
      </c>
      <c r="C2" s="1">
        <v>1.55779145784596</v>
      </c>
      <c r="D2" s="1">
        <v>2.79510726325402</v>
      </c>
      <c r="E2" s="1">
        <v>4.72479013686091</v>
      </c>
      <c r="F2" s="1">
        <v>5.1893247276758</v>
      </c>
      <c r="G2" s="1">
        <v>3.85374363190508</v>
      </c>
      <c r="I2" s="2">
        <v>1.64892350550926</v>
      </c>
      <c r="J2" s="3">
        <v>1.11439382428644</v>
      </c>
      <c r="K2" s="3">
        <v>0.874638968898953</v>
      </c>
      <c r="L2" s="3">
        <v>0.610654887007516</v>
      </c>
      <c r="M2" s="3">
        <v>0.679190479655946</v>
      </c>
      <c r="N2" s="4">
        <v>0.688438908245019</v>
      </c>
      <c r="P2">
        <f t="shared" ref="P2:U2" si="0">B2-I2</f>
        <v>0.21934099994283</v>
      </c>
      <c r="Q2">
        <f t="shared" si="0"/>
        <v>0.44339763355952</v>
      </c>
      <c r="R2">
        <f t="shared" si="0"/>
        <v>1.92046829435507</v>
      </c>
      <c r="S2">
        <f t="shared" si="0"/>
        <v>4.11413524985339</v>
      </c>
      <c r="T2">
        <f t="shared" si="0"/>
        <v>4.51013424801985</v>
      </c>
      <c r="U2">
        <f t="shared" si="0"/>
        <v>3.16530472366006</v>
      </c>
      <c r="W2">
        <f t="shared" ref="W2:AB2" si="1">P2/I2</f>
        <v>0.133020724860786</v>
      </c>
      <c r="X2">
        <f t="shared" si="1"/>
        <v>0.397882349934443</v>
      </c>
      <c r="Y2">
        <f t="shared" si="1"/>
        <v>2.19572688005505</v>
      </c>
      <c r="Z2">
        <f t="shared" si="1"/>
        <v>6.73725100279556</v>
      </c>
      <c r="AA2">
        <f t="shared" si="1"/>
        <v>6.64045563522111</v>
      </c>
      <c r="AB2">
        <f t="shared" si="1"/>
        <v>4.59780045222765</v>
      </c>
    </row>
    <row r="3" spans="1:28">
      <c r="A3" s="1" t="s">
        <v>15</v>
      </c>
      <c r="B3" s="1">
        <v>7.41675166807712</v>
      </c>
      <c r="C3" s="1">
        <v>4.87119591613604</v>
      </c>
      <c r="D3" s="1">
        <v>5.7291188028425</v>
      </c>
      <c r="E3" s="1">
        <v>6.76979771372521</v>
      </c>
      <c r="F3" s="1">
        <v>6.42030915838822</v>
      </c>
      <c r="G3" s="1">
        <v>3.85654847364493</v>
      </c>
      <c r="I3" s="2">
        <v>1.64892350550926</v>
      </c>
      <c r="J3" s="3">
        <v>1.11439382428644</v>
      </c>
      <c r="K3" s="3">
        <v>0.874638968898953</v>
      </c>
      <c r="L3" s="3">
        <v>0.610654887007516</v>
      </c>
      <c r="M3" s="3">
        <v>0.679190479655946</v>
      </c>
      <c r="N3" s="4">
        <v>0.688438908245019</v>
      </c>
      <c r="P3">
        <f t="shared" ref="P3:P21" si="2">B3-I3</f>
        <v>5.76782816256786</v>
      </c>
      <c r="Q3">
        <f t="shared" ref="Q3:Q21" si="3">C3-J3</f>
        <v>3.7568020918496</v>
      </c>
      <c r="R3">
        <f t="shared" ref="R3:R21" si="4">D3-K3</f>
        <v>4.85447983394355</v>
      </c>
      <c r="S3">
        <f t="shared" ref="S3:S21" si="5">E3-L3</f>
        <v>6.15914282671769</v>
      </c>
      <c r="T3">
        <f t="shared" ref="T3:T21" si="6">F3-M3</f>
        <v>5.74111867873227</v>
      </c>
      <c r="U3">
        <f t="shared" ref="U3:U21" si="7">G3-N3</f>
        <v>3.16810956539991</v>
      </c>
      <c r="W3">
        <f t="shared" ref="W3:W21" si="8">P3/I3</f>
        <v>3.49793555813646</v>
      </c>
      <c r="X3">
        <f t="shared" ref="X3:X21" si="9">Q3/J3</f>
        <v>3.37116198059975</v>
      </c>
      <c r="Y3">
        <f t="shared" ref="Y3:Y21" si="10">R3/K3</f>
        <v>5.55026703195566</v>
      </c>
      <c r="Z3">
        <f t="shared" ref="Z3:Z21" si="11">S3/L3</f>
        <v>10.0861271362295</v>
      </c>
      <c r="AA3">
        <f t="shared" ref="AA3:AA21" si="12">T3/M3</f>
        <v>8.45288450103206</v>
      </c>
      <c r="AB3">
        <f t="shared" ref="AB3:AB21" si="13">U3/N3</f>
        <v>4.60187465795057</v>
      </c>
    </row>
    <row r="4" spans="1:28">
      <c r="A4" s="1" t="s">
        <v>16</v>
      </c>
      <c r="B4" s="1">
        <v>4.10042536189921</v>
      </c>
      <c r="C4" s="1">
        <v>4.48020583501356</v>
      </c>
      <c r="D4" s="1">
        <v>3.97466449326483</v>
      </c>
      <c r="E4" s="1">
        <v>1.63893446217164</v>
      </c>
      <c r="F4" s="1">
        <v>1.22419497167294</v>
      </c>
      <c r="G4" s="1">
        <v>1.51596383961874</v>
      </c>
      <c r="I4" s="2">
        <v>1.64892350550926</v>
      </c>
      <c r="J4" s="3">
        <v>1.11439382428644</v>
      </c>
      <c r="K4" s="3">
        <v>0.874638968898953</v>
      </c>
      <c r="L4" s="3">
        <v>0.610654887007516</v>
      </c>
      <c r="M4" s="3">
        <v>0.679190479655946</v>
      </c>
      <c r="N4" s="4">
        <v>0.688438908245019</v>
      </c>
      <c r="P4">
        <f t="shared" si="2"/>
        <v>2.45150185638995</v>
      </c>
      <c r="Q4">
        <f t="shared" si="3"/>
        <v>3.36581201072712</v>
      </c>
      <c r="R4">
        <f t="shared" si="4"/>
        <v>3.10002552436588</v>
      </c>
      <c r="S4">
        <f t="shared" si="5"/>
        <v>1.02827957516412</v>
      </c>
      <c r="T4">
        <f t="shared" si="6"/>
        <v>0.545004492016994</v>
      </c>
      <c r="U4">
        <f t="shared" si="7"/>
        <v>0.827524931373721</v>
      </c>
      <c r="W4">
        <f t="shared" si="8"/>
        <v>1.48672867370692</v>
      </c>
      <c r="X4">
        <f t="shared" si="9"/>
        <v>3.02030748679202</v>
      </c>
      <c r="Y4">
        <f t="shared" si="10"/>
        <v>3.54434873656312</v>
      </c>
      <c r="Z4">
        <f t="shared" si="11"/>
        <v>1.68389641521278</v>
      </c>
      <c r="AA4">
        <f t="shared" si="12"/>
        <v>0.802432466799408</v>
      </c>
      <c r="AB4">
        <f t="shared" si="13"/>
        <v>1.20203103203923</v>
      </c>
    </row>
    <row r="5" spans="1:28">
      <c r="A5" s="1" t="s">
        <v>17</v>
      </c>
      <c r="B5" s="1">
        <v>7.96955301671349</v>
      </c>
      <c r="C5" s="1">
        <v>8.13943663099142</v>
      </c>
      <c r="D5" s="1">
        <v>4.37748894524114</v>
      </c>
      <c r="E5" s="1">
        <v>6.6049187343474</v>
      </c>
      <c r="F5" s="1">
        <v>6.22117685880616</v>
      </c>
      <c r="G5" s="1">
        <v>3.75069453607206</v>
      </c>
      <c r="I5" s="2">
        <v>1.64892350550926</v>
      </c>
      <c r="J5" s="3">
        <v>1.11439382428644</v>
      </c>
      <c r="K5" s="3">
        <v>0.874638968898953</v>
      </c>
      <c r="L5" s="3">
        <v>0.610654887007516</v>
      </c>
      <c r="M5" s="3">
        <v>0.679190479655946</v>
      </c>
      <c r="N5" s="4">
        <v>0.688438908245019</v>
      </c>
      <c r="P5">
        <f t="shared" si="2"/>
        <v>6.32062951120423</v>
      </c>
      <c r="Q5">
        <f t="shared" si="3"/>
        <v>7.02504280670498</v>
      </c>
      <c r="R5">
        <f t="shared" si="4"/>
        <v>3.50284997634219</v>
      </c>
      <c r="S5">
        <f t="shared" si="5"/>
        <v>5.99426384733988</v>
      </c>
      <c r="T5">
        <f t="shared" si="6"/>
        <v>5.54198637915021</v>
      </c>
      <c r="U5">
        <f t="shared" si="7"/>
        <v>3.06225562782704</v>
      </c>
      <c r="W5">
        <f t="shared" si="8"/>
        <v>3.83318540252851</v>
      </c>
      <c r="X5">
        <f t="shared" si="9"/>
        <v>6.30391397870784</v>
      </c>
      <c r="Y5">
        <f t="shared" si="10"/>
        <v>4.00490956943272</v>
      </c>
      <c r="Z5">
        <f t="shared" si="11"/>
        <v>9.81612359923045</v>
      </c>
      <c r="AA5">
        <f t="shared" si="12"/>
        <v>8.15969384900329</v>
      </c>
      <c r="AB5">
        <f t="shared" si="13"/>
        <v>4.44811528103982</v>
      </c>
    </row>
    <row r="6" spans="1:28">
      <c r="A6" s="1" t="s">
        <v>18</v>
      </c>
      <c r="B6" s="1">
        <v>12.3739415931162</v>
      </c>
      <c r="C6" s="1">
        <v>9.7691120163701</v>
      </c>
      <c r="D6" s="1">
        <v>8.05974193128635</v>
      </c>
      <c r="E6" s="1">
        <v>15.6239048145494</v>
      </c>
      <c r="F6" s="1">
        <v>11.5632369590719</v>
      </c>
      <c r="G6" s="1">
        <v>6.95900647286589</v>
      </c>
      <c r="I6" s="2">
        <v>1.64892350550926</v>
      </c>
      <c r="J6" s="3">
        <v>1.11439382428644</v>
      </c>
      <c r="K6" s="3">
        <v>0.874638968898953</v>
      </c>
      <c r="L6" s="3">
        <v>0.610654887007516</v>
      </c>
      <c r="M6" s="3">
        <v>0.679190479655946</v>
      </c>
      <c r="N6" s="4">
        <v>0.688438908245019</v>
      </c>
      <c r="P6">
        <f t="shared" si="2"/>
        <v>10.7250180876069</v>
      </c>
      <c r="Q6">
        <f t="shared" si="3"/>
        <v>8.65471819208366</v>
      </c>
      <c r="R6">
        <f t="shared" si="4"/>
        <v>7.1851029623874</v>
      </c>
      <c r="S6">
        <f t="shared" si="5"/>
        <v>15.0132499275419</v>
      </c>
      <c r="T6">
        <f t="shared" si="6"/>
        <v>10.884046479416</v>
      </c>
      <c r="U6">
        <f t="shared" si="7"/>
        <v>6.27056756462087</v>
      </c>
      <c r="W6">
        <f t="shared" si="8"/>
        <v>6.50425447376626</v>
      </c>
      <c r="X6">
        <f t="shared" si="9"/>
        <v>7.76630128727192</v>
      </c>
      <c r="Y6">
        <f t="shared" si="10"/>
        <v>8.21493578251199</v>
      </c>
      <c r="Z6">
        <f t="shared" si="11"/>
        <v>24.5854905069434</v>
      </c>
      <c r="AA6">
        <f t="shared" si="12"/>
        <v>16.025028037686</v>
      </c>
      <c r="AB6">
        <f t="shared" si="13"/>
        <v>9.1083863644574</v>
      </c>
    </row>
    <row r="7" spans="1:28">
      <c r="A7" s="1" t="s">
        <v>19</v>
      </c>
      <c r="B7" s="1">
        <v>3.17735389349393</v>
      </c>
      <c r="C7" s="1">
        <v>1.7998964883262</v>
      </c>
      <c r="D7" s="1">
        <v>1.06846680209849</v>
      </c>
      <c r="E7" s="1">
        <v>0.466096900063372</v>
      </c>
      <c r="F7" s="1">
        <v>0.812420868080283</v>
      </c>
      <c r="G7" s="1">
        <v>0.632711615556939</v>
      </c>
      <c r="I7" s="2">
        <v>1.17593553382787</v>
      </c>
      <c r="J7" s="3">
        <v>0.490483270057016</v>
      </c>
      <c r="K7" s="3">
        <v>0.104024727714159</v>
      </c>
      <c r="L7" s="3">
        <v>0.0761590208968334</v>
      </c>
      <c r="M7" s="3">
        <v>0.182005056303182</v>
      </c>
      <c r="N7" s="4">
        <v>0.102417592374869</v>
      </c>
      <c r="P7">
        <f t="shared" si="2"/>
        <v>2.00141835966606</v>
      </c>
      <c r="Q7">
        <f t="shared" si="3"/>
        <v>1.30941321826918</v>
      </c>
      <c r="R7">
        <f t="shared" si="4"/>
        <v>0.964442074384331</v>
      </c>
      <c r="S7">
        <f t="shared" si="5"/>
        <v>0.389937879166539</v>
      </c>
      <c r="T7">
        <f t="shared" si="6"/>
        <v>0.630415811777101</v>
      </c>
      <c r="U7">
        <f t="shared" si="7"/>
        <v>0.53029402318207</v>
      </c>
      <c r="W7">
        <f t="shared" si="8"/>
        <v>1.70197965967667</v>
      </c>
      <c r="X7">
        <f t="shared" si="9"/>
        <v>2.6696389014797</v>
      </c>
      <c r="Y7">
        <f t="shared" si="10"/>
        <v>9.27127708552569</v>
      </c>
      <c r="Z7">
        <f t="shared" si="11"/>
        <v>5.12004847980854</v>
      </c>
      <c r="AA7">
        <f t="shared" si="12"/>
        <v>3.46372691276753</v>
      </c>
      <c r="AB7">
        <f t="shared" si="13"/>
        <v>5.17776302767485</v>
      </c>
    </row>
    <row r="8" spans="1:28">
      <c r="A8" s="1" t="s">
        <v>20</v>
      </c>
      <c r="B8" s="1">
        <v>7.15739727208647</v>
      </c>
      <c r="C8" s="1">
        <v>3.08911564577227</v>
      </c>
      <c r="D8" s="1">
        <v>4.39409928974077</v>
      </c>
      <c r="E8" s="1">
        <v>2.52679222107283</v>
      </c>
      <c r="F8" s="1">
        <v>2.24212147331886</v>
      </c>
      <c r="G8" s="1">
        <v>1.33522990491128</v>
      </c>
      <c r="I8" s="2">
        <v>1.17593553382787</v>
      </c>
      <c r="J8" s="3">
        <v>0.490483270057016</v>
      </c>
      <c r="K8" s="3">
        <v>0.104024727714159</v>
      </c>
      <c r="L8" s="3">
        <v>0.0761590208968334</v>
      </c>
      <c r="M8" s="3">
        <v>0.182005056303182</v>
      </c>
      <c r="N8" s="4">
        <v>0.102417592374869</v>
      </c>
      <c r="P8">
        <f t="shared" si="2"/>
        <v>5.9814617382586</v>
      </c>
      <c r="Q8">
        <f t="shared" si="3"/>
        <v>2.59863237571525</v>
      </c>
      <c r="R8">
        <f t="shared" si="4"/>
        <v>4.29007456202661</v>
      </c>
      <c r="S8">
        <f t="shared" si="5"/>
        <v>2.450633200176</v>
      </c>
      <c r="T8">
        <f t="shared" si="6"/>
        <v>2.06011641701568</v>
      </c>
      <c r="U8">
        <f t="shared" si="7"/>
        <v>1.23281231253641</v>
      </c>
      <c r="W8">
        <f t="shared" si="8"/>
        <v>5.08655582401522</v>
      </c>
      <c r="X8">
        <f t="shared" si="9"/>
        <v>5.29810604021861</v>
      </c>
      <c r="Y8">
        <f t="shared" si="10"/>
        <v>41.2409112361722</v>
      </c>
      <c r="Z8">
        <f t="shared" si="11"/>
        <v>32.1778453992427</v>
      </c>
      <c r="AA8">
        <f t="shared" si="12"/>
        <v>11.3190065092695</v>
      </c>
      <c r="AB8">
        <f t="shared" si="13"/>
        <v>12.0371147568483</v>
      </c>
    </row>
    <row r="9" spans="1:28">
      <c r="A9" s="1" t="s">
        <v>21</v>
      </c>
      <c r="B9" s="1">
        <v>9.93957179749894</v>
      </c>
      <c r="C9" s="1">
        <v>5.37952780865755</v>
      </c>
      <c r="D9" s="1">
        <v>3.60066635705939</v>
      </c>
      <c r="E9" s="1">
        <v>2.39560749426963</v>
      </c>
      <c r="F9" s="1">
        <v>3.3927526533698</v>
      </c>
      <c r="G9" s="1">
        <v>2.99131970280185</v>
      </c>
      <c r="I9" s="2">
        <v>1.17593553382787</v>
      </c>
      <c r="J9" s="3">
        <v>0.490483270057016</v>
      </c>
      <c r="K9" s="3">
        <v>0.104024727714159</v>
      </c>
      <c r="L9" s="3">
        <v>0.0761590208968334</v>
      </c>
      <c r="M9" s="3">
        <v>0.182005056303182</v>
      </c>
      <c r="N9" s="4">
        <v>0.102417592374869</v>
      </c>
      <c r="P9">
        <f t="shared" si="2"/>
        <v>8.76363626367107</v>
      </c>
      <c r="Q9">
        <f t="shared" si="3"/>
        <v>4.88904453860053</v>
      </c>
      <c r="R9">
        <f t="shared" si="4"/>
        <v>3.49664162934523</v>
      </c>
      <c r="S9">
        <f t="shared" si="5"/>
        <v>2.3194484733728</v>
      </c>
      <c r="T9">
        <f t="shared" si="6"/>
        <v>3.21074759706662</v>
      </c>
      <c r="U9">
        <f t="shared" si="7"/>
        <v>2.88890211042698</v>
      </c>
      <c r="W9">
        <f t="shared" si="8"/>
        <v>7.45248018413386</v>
      </c>
      <c r="X9">
        <f t="shared" si="9"/>
        <v>9.9678110081761</v>
      </c>
      <c r="Y9">
        <f t="shared" si="10"/>
        <v>33.6135619499372</v>
      </c>
      <c r="Z9">
        <f t="shared" si="11"/>
        <v>30.455334720161</v>
      </c>
      <c r="AA9">
        <f t="shared" si="12"/>
        <v>17.6409802138584</v>
      </c>
      <c r="AB9">
        <f t="shared" si="13"/>
        <v>28.2070886791892</v>
      </c>
    </row>
    <row r="10" spans="1:28">
      <c r="A10" s="1" t="s">
        <v>22</v>
      </c>
      <c r="B10" s="1">
        <v>1.39719698831964</v>
      </c>
      <c r="C10" s="1">
        <v>1.01791653593211</v>
      </c>
      <c r="D10" s="1">
        <v>0.507161531693101</v>
      </c>
      <c r="E10" s="1">
        <v>0.750341733631118</v>
      </c>
      <c r="F10" s="1">
        <v>1.41983203718252</v>
      </c>
      <c r="G10" s="1">
        <v>0.834033600804055</v>
      </c>
      <c r="I10" s="2">
        <v>1.17593553382787</v>
      </c>
      <c r="J10" s="3">
        <v>0.490483270057016</v>
      </c>
      <c r="K10" s="3">
        <v>0.104024727714159</v>
      </c>
      <c r="L10" s="3">
        <v>0.0761590208968334</v>
      </c>
      <c r="M10" s="3">
        <v>0.182005056303182</v>
      </c>
      <c r="N10" s="4">
        <v>0.102417592374869</v>
      </c>
      <c r="P10">
        <f t="shared" si="2"/>
        <v>0.22126145449177</v>
      </c>
      <c r="Q10">
        <f t="shared" si="3"/>
        <v>0.527433265875094</v>
      </c>
      <c r="R10">
        <f t="shared" si="4"/>
        <v>0.403136803978942</v>
      </c>
      <c r="S10">
        <f t="shared" si="5"/>
        <v>0.674182712734285</v>
      </c>
      <c r="T10">
        <f t="shared" si="6"/>
        <v>1.23782698087934</v>
      </c>
      <c r="U10">
        <f t="shared" si="7"/>
        <v>0.731616008429186</v>
      </c>
      <c r="W10">
        <f t="shared" si="8"/>
        <v>0.188157809783608</v>
      </c>
      <c r="X10">
        <f t="shared" si="9"/>
        <v>1.0753338555539</v>
      </c>
      <c r="Y10">
        <f t="shared" si="10"/>
        <v>3.87539398407933</v>
      </c>
      <c r="Z10">
        <f t="shared" si="11"/>
        <v>8.85230278429586</v>
      </c>
      <c r="AA10">
        <f t="shared" si="12"/>
        <v>6.80105820146765</v>
      </c>
      <c r="AB10">
        <f t="shared" si="13"/>
        <v>7.14346033200355</v>
      </c>
    </row>
    <row r="11" spans="1:28">
      <c r="A11" s="1" t="s">
        <v>23</v>
      </c>
      <c r="B11" s="1">
        <v>7.17043443885011</v>
      </c>
      <c r="C11" s="1">
        <v>1.00383094939633</v>
      </c>
      <c r="D11" s="1">
        <v>0.960095288857828</v>
      </c>
      <c r="E11" s="1">
        <v>0.851363846441659</v>
      </c>
      <c r="F11" s="1">
        <v>1.19851467635958</v>
      </c>
      <c r="G11" s="1">
        <v>0.957762976349964</v>
      </c>
      <c r="I11" s="2">
        <v>1.17593553382787</v>
      </c>
      <c r="J11" s="3">
        <v>0.490483270057016</v>
      </c>
      <c r="K11" s="3">
        <v>0.104024727714159</v>
      </c>
      <c r="L11" s="3">
        <v>0.0761590208968334</v>
      </c>
      <c r="M11" s="3">
        <v>0.182005056303182</v>
      </c>
      <c r="N11" s="4">
        <v>0.102417592374869</v>
      </c>
      <c r="P11">
        <f t="shared" si="2"/>
        <v>5.99449890502224</v>
      </c>
      <c r="Q11">
        <f t="shared" si="3"/>
        <v>0.513347679339314</v>
      </c>
      <c r="R11">
        <f t="shared" si="4"/>
        <v>0.856070561143669</v>
      </c>
      <c r="S11">
        <f t="shared" si="5"/>
        <v>0.775204825544826</v>
      </c>
      <c r="T11">
        <f t="shared" si="6"/>
        <v>1.0165096200564</v>
      </c>
      <c r="U11">
        <f t="shared" si="7"/>
        <v>0.855345383975095</v>
      </c>
      <c r="W11">
        <f t="shared" si="8"/>
        <v>5.0976424579238</v>
      </c>
      <c r="X11">
        <f t="shared" si="9"/>
        <v>1.04661608392808</v>
      </c>
      <c r="Y11">
        <f t="shared" si="10"/>
        <v>8.22949100617687</v>
      </c>
      <c r="Z11">
        <f t="shared" si="11"/>
        <v>10.1787656460938</v>
      </c>
      <c r="AA11">
        <f t="shared" si="12"/>
        <v>5.58506252904923</v>
      </c>
      <c r="AB11">
        <f t="shared" si="13"/>
        <v>8.35154746505228</v>
      </c>
    </row>
    <row r="12" spans="1:28">
      <c r="A12" s="1" t="s">
        <v>24</v>
      </c>
      <c r="B12" s="1">
        <v>4.00537971160928</v>
      </c>
      <c r="C12" s="1">
        <v>1.1663308384333</v>
      </c>
      <c r="D12" s="1">
        <v>0.55210322541417</v>
      </c>
      <c r="E12" s="1">
        <v>0.350552200010685</v>
      </c>
      <c r="F12" s="1">
        <v>0.351404799649131</v>
      </c>
      <c r="G12" s="1">
        <v>0.469838785614811</v>
      </c>
      <c r="I12" s="2">
        <v>1.17593553382787</v>
      </c>
      <c r="J12" s="3">
        <v>0.490483270057016</v>
      </c>
      <c r="K12" s="3">
        <v>0.104024727714159</v>
      </c>
      <c r="L12" s="3">
        <v>0.0761590208968334</v>
      </c>
      <c r="M12" s="3">
        <v>0.182005056303182</v>
      </c>
      <c r="N12" s="4">
        <v>0.102417592374869</v>
      </c>
      <c r="P12">
        <f t="shared" si="2"/>
        <v>2.82944417778141</v>
      </c>
      <c r="Q12">
        <f t="shared" si="3"/>
        <v>0.675847568376284</v>
      </c>
      <c r="R12">
        <f t="shared" si="4"/>
        <v>0.448078497700011</v>
      </c>
      <c r="S12">
        <f t="shared" si="5"/>
        <v>0.274393179113852</v>
      </c>
      <c r="T12">
        <f t="shared" si="6"/>
        <v>0.169399743345949</v>
      </c>
      <c r="U12">
        <f t="shared" si="7"/>
        <v>0.367421193239942</v>
      </c>
      <c r="W12">
        <f t="shared" si="8"/>
        <v>2.40612184629806</v>
      </c>
      <c r="X12">
        <f t="shared" si="9"/>
        <v>1.37792175520629</v>
      </c>
      <c r="Y12">
        <f t="shared" si="10"/>
        <v>4.30742293247091</v>
      </c>
      <c r="Z12">
        <f t="shared" si="11"/>
        <v>3.60289793490846</v>
      </c>
      <c r="AA12">
        <f t="shared" si="12"/>
        <v>0.930741962815389</v>
      </c>
      <c r="AB12">
        <f t="shared" si="13"/>
        <v>3.58748125903123</v>
      </c>
    </row>
    <row r="13" spans="1:28">
      <c r="A13" s="1" t="s">
        <v>25</v>
      </c>
      <c r="B13" s="1">
        <v>10.9609384947656</v>
      </c>
      <c r="C13" s="1">
        <v>7.1949503263756</v>
      </c>
      <c r="D13" s="1">
        <v>0.69899664201192</v>
      </c>
      <c r="E13" s="1">
        <v>0.928011866575874</v>
      </c>
      <c r="F13" s="1">
        <v>0.337772652376626</v>
      </c>
      <c r="G13" s="1">
        <v>0.226162434265736</v>
      </c>
      <c r="I13" s="2">
        <v>0.985128159677581</v>
      </c>
      <c r="J13" s="3">
        <v>0.846992236056329</v>
      </c>
      <c r="K13" s="3">
        <v>0.664288486998585</v>
      </c>
      <c r="L13" s="3">
        <v>0.691422214272511</v>
      </c>
      <c r="M13" s="3">
        <v>0.703267337219569</v>
      </c>
      <c r="N13" s="4">
        <v>0.837841513289402</v>
      </c>
      <c r="P13">
        <f t="shared" si="2"/>
        <v>9.97581033508802</v>
      </c>
      <c r="Q13">
        <f t="shared" si="3"/>
        <v>6.34795809031927</v>
      </c>
      <c r="R13">
        <f t="shared" si="4"/>
        <v>0.034708155013335</v>
      </c>
      <c r="S13">
        <f t="shared" si="5"/>
        <v>0.236589652303363</v>
      </c>
      <c r="T13">
        <f t="shared" si="6"/>
        <v>-0.365494684842943</v>
      </c>
      <c r="U13">
        <f t="shared" si="7"/>
        <v>-0.611679079023666</v>
      </c>
      <c r="W13">
        <f t="shared" si="8"/>
        <v>10.1264086678356</v>
      </c>
      <c r="X13">
        <f t="shared" si="9"/>
        <v>7.49470635040992</v>
      </c>
      <c r="Y13">
        <f t="shared" si="10"/>
        <v>0.052248617419451</v>
      </c>
      <c r="Z13">
        <f t="shared" si="11"/>
        <v>0.342178263034684</v>
      </c>
      <c r="AA13">
        <f t="shared" si="12"/>
        <v>-0.519709455422684</v>
      </c>
      <c r="AB13">
        <f t="shared" si="13"/>
        <v>-0.730065375517367</v>
      </c>
    </row>
    <row r="14" spans="1:28">
      <c r="A14" s="1" t="s">
        <v>26</v>
      </c>
      <c r="B14" s="1">
        <v>10.0157579216212</v>
      </c>
      <c r="C14" s="1">
        <v>6.4661968484599</v>
      </c>
      <c r="D14" s="1">
        <v>0.622203704654906</v>
      </c>
      <c r="E14" s="1">
        <v>0.437611020547474</v>
      </c>
      <c r="F14" s="1">
        <v>0.273842657519382</v>
      </c>
      <c r="G14" s="1">
        <v>0.209696910170046</v>
      </c>
      <c r="I14" s="2">
        <v>0.985128159677581</v>
      </c>
      <c r="J14" s="3">
        <v>0.846992236056329</v>
      </c>
      <c r="K14" s="3">
        <v>0.664288486998585</v>
      </c>
      <c r="L14" s="3">
        <v>0.691422214272511</v>
      </c>
      <c r="M14" s="3">
        <v>0.703267337219569</v>
      </c>
      <c r="N14" s="4">
        <v>0.837841513289402</v>
      </c>
      <c r="P14">
        <f t="shared" si="2"/>
        <v>9.03062976194362</v>
      </c>
      <c r="Q14">
        <f t="shared" si="3"/>
        <v>5.61920461240357</v>
      </c>
      <c r="R14">
        <f t="shared" si="4"/>
        <v>-0.042084782343679</v>
      </c>
      <c r="S14">
        <f t="shared" si="5"/>
        <v>-0.253811193725037</v>
      </c>
      <c r="T14">
        <f t="shared" si="6"/>
        <v>-0.429424679700187</v>
      </c>
      <c r="U14">
        <f t="shared" si="7"/>
        <v>-0.628144603119356</v>
      </c>
      <c r="W14">
        <f t="shared" si="8"/>
        <v>9.16695931715039</v>
      </c>
      <c r="X14">
        <f t="shared" si="9"/>
        <v>6.63430474707429</v>
      </c>
      <c r="Y14">
        <f t="shared" si="10"/>
        <v>-0.0633531713515435</v>
      </c>
      <c r="Z14">
        <f t="shared" si="11"/>
        <v>-0.367085680045857</v>
      </c>
      <c r="AA14">
        <f t="shared" si="12"/>
        <v>-0.610613712557669</v>
      </c>
      <c r="AB14">
        <f t="shared" si="13"/>
        <v>-0.749717689033136</v>
      </c>
    </row>
    <row r="15" spans="1:28">
      <c r="A15" s="1" t="s">
        <v>27</v>
      </c>
      <c r="B15" s="1">
        <v>4.73603253613973</v>
      </c>
      <c r="C15" s="1">
        <v>6.02818951902949</v>
      </c>
      <c r="D15" s="1">
        <v>0.881031812548272</v>
      </c>
      <c r="E15" s="1">
        <v>0.92946909483025</v>
      </c>
      <c r="F15" s="1">
        <v>0.851804751054172</v>
      </c>
      <c r="G15" s="1">
        <v>0.947644999787466</v>
      </c>
      <c r="I15" s="2">
        <v>0.985128159677581</v>
      </c>
      <c r="J15" s="3">
        <v>0.846992236056329</v>
      </c>
      <c r="K15" s="3">
        <v>0.664288486998585</v>
      </c>
      <c r="L15" s="3">
        <v>0.691422214272511</v>
      </c>
      <c r="M15" s="3">
        <v>0.703267337219569</v>
      </c>
      <c r="N15" s="4">
        <v>0.837841513289402</v>
      </c>
      <c r="P15">
        <f t="shared" si="2"/>
        <v>3.75090437646215</v>
      </c>
      <c r="Q15">
        <f t="shared" si="3"/>
        <v>5.18119728297316</v>
      </c>
      <c r="R15">
        <f t="shared" si="4"/>
        <v>0.216743325549687</v>
      </c>
      <c r="S15">
        <f t="shared" si="5"/>
        <v>0.238046880557739</v>
      </c>
      <c r="T15">
        <f t="shared" si="6"/>
        <v>0.148537413834603</v>
      </c>
      <c r="U15">
        <f t="shared" si="7"/>
        <v>0.109803486498064</v>
      </c>
      <c r="W15">
        <f t="shared" si="8"/>
        <v>3.80752934490246</v>
      </c>
      <c r="X15">
        <f t="shared" si="9"/>
        <v>6.11717210903523</v>
      </c>
      <c r="Y15">
        <f t="shared" si="10"/>
        <v>0.326278913140563</v>
      </c>
      <c r="Z15">
        <f t="shared" si="11"/>
        <v>0.3442858439372</v>
      </c>
      <c r="AA15">
        <f t="shared" si="12"/>
        <v>0.21121045436556</v>
      </c>
      <c r="AB15">
        <f t="shared" si="13"/>
        <v>0.13105519929058</v>
      </c>
    </row>
    <row r="16" spans="1:28">
      <c r="A16" s="1" t="s">
        <v>28</v>
      </c>
      <c r="B16" s="1">
        <v>8.15247694105484</v>
      </c>
      <c r="C16" s="1">
        <v>5.11932438937731</v>
      </c>
      <c r="D16" s="1">
        <v>0.704360579737142</v>
      </c>
      <c r="E16" s="1">
        <v>0.474846101237418</v>
      </c>
      <c r="F16" s="1">
        <v>0.3163721314751</v>
      </c>
      <c r="G16" s="1">
        <v>0.17191505754847</v>
      </c>
      <c r="I16" s="2">
        <v>0.985128159677581</v>
      </c>
      <c r="J16" s="3">
        <v>0.846992236056329</v>
      </c>
      <c r="K16" s="3">
        <v>0.664288486998585</v>
      </c>
      <c r="L16" s="3">
        <v>0.691422214272511</v>
      </c>
      <c r="M16" s="3">
        <v>0.703267337219569</v>
      </c>
      <c r="N16" s="4">
        <v>0.837841513289402</v>
      </c>
      <c r="P16">
        <f t="shared" si="2"/>
        <v>7.16734878137726</v>
      </c>
      <c r="Q16">
        <f t="shared" si="3"/>
        <v>4.27233215332098</v>
      </c>
      <c r="R16">
        <f t="shared" si="4"/>
        <v>0.0400720927385569</v>
      </c>
      <c r="S16">
        <f t="shared" si="5"/>
        <v>-0.216576113035093</v>
      </c>
      <c r="T16">
        <f t="shared" si="6"/>
        <v>-0.386895205744469</v>
      </c>
      <c r="U16">
        <f t="shared" si="7"/>
        <v>-0.665926455740932</v>
      </c>
      <c r="W16">
        <f t="shared" si="8"/>
        <v>7.27554959318495</v>
      </c>
      <c r="X16">
        <f t="shared" si="9"/>
        <v>5.04412197827614</v>
      </c>
      <c r="Y16">
        <f t="shared" si="10"/>
        <v>0.0603233286784967</v>
      </c>
      <c r="Z16">
        <f t="shared" si="11"/>
        <v>-0.313232795482231</v>
      </c>
      <c r="AA16">
        <f t="shared" si="12"/>
        <v>-0.550139591686561</v>
      </c>
      <c r="AB16">
        <f t="shared" si="13"/>
        <v>-0.794811960470275</v>
      </c>
    </row>
    <row r="17" spans="1:28">
      <c r="A17" s="1" t="s">
        <v>29</v>
      </c>
      <c r="B17" s="1">
        <v>5.55938861871127</v>
      </c>
      <c r="C17" s="1">
        <v>5.78994955315643</v>
      </c>
      <c r="D17" s="1">
        <v>0.593360876248786</v>
      </c>
      <c r="E17" s="1">
        <v>0.481893804625306</v>
      </c>
      <c r="F17" s="1">
        <v>0.54105222743294</v>
      </c>
      <c r="G17" s="1">
        <v>0.602143179991936</v>
      </c>
      <c r="I17" s="2">
        <v>0.985128159677581</v>
      </c>
      <c r="J17" s="3">
        <v>0.846992236056329</v>
      </c>
      <c r="K17" s="3">
        <v>0.664288486998585</v>
      </c>
      <c r="L17" s="3">
        <v>0.691422214272511</v>
      </c>
      <c r="M17" s="3">
        <v>0.703267337219569</v>
      </c>
      <c r="N17" s="4">
        <v>0.837841513289402</v>
      </c>
      <c r="P17">
        <f t="shared" si="2"/>
        <v>4.57426045903369</v>
      </c>
      <c r="Q17">
        <f t="shared" si="3"/>
        <v>4.9429573171001</v>
      </c>
      <c r="R17">
        <f t="shared" si="4"/>
        <v>-0.070927610749799</v>
      </c>
      <c r="S17">
        <f t="shared" si="5"/>
        <v>-0.209528409647205</v>
      </c>
      <c r="T17">
        <f t="shared" si="6"/>
        <v>-0.162215109786629</v>
      </c>
      <c r="U17">
        <f t="shared" si="7"/>
        <v>-0.235698333297466</v>
      </c>
      <c r="W17">
        <f t="shared" si="8"/>
        <v>4.64331509976406</v>
      </c>
      <c r="X17">
        <f t="shared" si="9"/>
        <v>5.83589448247477</v>
      </c>
      <c r="Y17">
        <f t="shared" si="10"/>
        <v>-0.106772301700225</v>
      </c>
      <c r="Z17">
        <f t="shared" si="11"/>
        <v>-0.303039742319623</v>
      </c>
      <c r="AA17">
        <f t="shared" si="12"/>
        <v>-0.230659240379286</v>
      </c>
      <c r="AB17">
        <f t="shared" si="13"/>
        <v>-0.281316131462744</v>
      </c>
    </row>
    <row r="18" spans="1:28">
      <c r="A18" s="1" t="s">
        <v>30</v>
      </c>
      <c r="B18" s="1">
        <v>14.3110276919673</v>
      </c>
      <c r="C18" s="1">
        <v>4.84374645499217</v>
      </c>
      <c r="D18" s="1">
        <v>0.43135837785849</v>
      </c>
      <c r="E18" s="1">
        <v>0.519229602800636</v>
      </c>
      <c r="F18" s="1">
        <v>0.553807718582888</v>
      </c>
      <c r="G18" s="1">
        <v>0.71852631081772</v>
      </c>
      <c r="I18" s="2">
        <v>1.16962475944194</v>
      </c>
      <c r="J18" s="3">
        <v>1.17230211783754</v>
      </c>
      <c r="K18" s="3">
        <v>1.08228816451776</v>
      </c>
      <c r="L18" s="3">
        <v>0.886558151287872</v>
      </c>
      <c r="M18" s="3">
        <v>0.693729097222326</v>
      </c>
      <c r="N18" s="4">
        <v>0.666709844186268</v>
      </c>
      <c r="P18">
        <f t="shared" si="2"/>
        <v>13.1414029325254</v>
      </c>
      <c r="Q18">
        <f t="shared" si="3"/>
        <v>3.67144433715463</v>
      </c>
      <c r="R18">
        <f t="shared" si="4"/>
        <v>-0.65092978665927</v>
      </c>
      <c r="S18">
        <f t="shared" si="5"/>
        <v>-0.367328548487236</v>
      </c>
      <c r="T18">
        <f t="shared" si="6"/>
        <v>-0.139921378639438</v>
      </c>
      <c r="U18">
        <f t="shared" si="7"/>
        <v>0.051816466631452</v>
      </c>
      <c r="W18">
        <f t="shared" si="8"/>
        <v>11.2355717732886</v>
      </c>
      <c r="X18">
        <f t="shared" si="9"/>
        <v>3.13182436616857</v>
      </c>
      <c r="Y18">
        <f t="shared" si="10"/>
        <v>-0.601438515175215</v>
      </c>
      <c r="Z18">
        <f t="shared" si="11"/>
        <v>-0.414331026062566</v>
      </c>
      <c r="AA18">
        <f t="shared" si="12"/>
        <v>-0.201694550797537</v>
      </c>
      <c r="AB18">
        <f t="shared" si="13"/>
        <v>0.0777196663335532</v>
      </c>
    </row>
    <row r="19" spans="1:28">
      <c r="A19" s="1" t="s">
        <v>31</v>
      </c>
      <c r="B19" s="1">
        <v>12.7772544719981</v>
      </c>
      <c r="C19" s="1">
        <v>5.55204248736388</v>
      </c>
      <c r="D19" s="1">
        <v>0.79055499020427</v>
      </c>
      <c r="E19" s="1">
        <v>0.707542131651638</v>
      </c>
      <c r="F19" s="1">
        <v>0.421587631682876</v>
      </c>
      <c r="G19" s="1">
        <v>0.546951279316284</v>
      </c>
      <c r="I19" s="2">
        <v>1.16962475944194</v>
      </c>
      <c r="J19" s="3">
        <v>1.17230211783754</v>
      </c>
      <c r="K19" s="3">
        <v>1.08228816451776</v>
      </c>
      <c r="L19" s="3">
        <v>0.886558151287872</v>
      </c>
      <c r="M19" s="3">
        <v>0.693729097222326</v>
      </c>
      <c r="N19" s="4">
        <v>0.666709844186268</v>
      </c>
      <c r="P19">
        <f t="shared" si="2"/>
        <v>11.6076297125562</v>
      </c>
      <c r="Q19">
        <f t="shared" si="3"/>
        <v>4.37974036952634</v>
      </c>
      <c r="R19">
        <f t="shared" si="4"/>
        <v>-0.29173317431349</v>
      </c>
      <c r="S19">
        <f t="shared" si="5"/>
        <v>-0.179016019636234</v>
      </c>
      <c r="T19">
        <f t="shared" si="6"/>
        <v>-0.27214146553945</v>
      </c>
      <c r="U19">
        <f t="shared" si="7"/>
        <v>-0.119758564869984</v>
      </c>
      <c r="W19">
        <f t="shared" si="8"/>
        <v>9.92423392105215</v>
      </c>
      <c r="X19">
        <f t="shared" si="9"/>
        <v>3.73601676810525</v>
      </c>
      <c r="Y19">
        <f t="shared" si="10"/>
        <v>-0.269552217124613</v>
      </c>
      <c r="Z19">
        <f t="shared" si="11"/>
        <v>-0.2019224789442</v>
      </c>
      <c r="AA19">
        <f t="shared" si="12"/>
        <v>-0.392287806045757</v>
      </c>
      <c r="AB19">
        <f t="shared" si="13"/>
        <v>-0.179626213583439</v>
      </c>
    </row>
    <row r="20" spans="1:28">
      <c r="A20" s="1" t="s">
        <v>32</v>
      </c>
      <c r="B20" s="1">
        <v>9.55834092216264</v>
      </c>
      <c r="C20" s="1">
        <v>4.60662747997652</v>
      </c>
      <c r="D20" s="1">
        <v>0.690200276778408</v>
      </c>
      <c r="E20" s="1">
        <v>0.709867015393504</v>
      </c>
      <c r="F20" s="1">
        <v>0.602176153220904</v>
      </c>
      <c r="G20" s="1">
        <v>0.787370498165574</v>
      </c>
      <c r="I20" s="2">
        <v>1.16962475944194</v>
      </c>
      <c r="J20" s="3">
        <v>1.17230211783754</v>
      </c>
      <c r="K20" s="3">
        <v>1.08228816451776</v>
      </c>
      <c r="L20" s="3">
        <v>0.886558151287872</v>
      </c>
      <c r="M20" s="3">
        <v>0.693729097222326</v>
      </c>
      <c r="N20" s="4">
        <v>0.666709844186268</v>
      </c>
      <c r="P20">
        <f t="shared" si="2"/>
        <v>8.3887161627207</v>
      </c>
      <c r="Q20">
        <f t="shared" si="3"/>
        <v>3.43432536213898</v>
      </c>
      <c r="R20">
        <f t="shared" si="4"/>
        <v>-0.392087887739352</v>
      </c>
      <c r="S20">
        <f t="shared" si="5"/>
        <v>-0.176691135894368</v>
      </c>
      <c r="T20">
        <f t="shared" si="6"/>
        <v>-0.091552944001422</v>
      </c>
      <c r="U20">
        <f t="shared" si="7"/>
        <v>0.120660653979306</v>
      </c>
      <c r="W20">
        <f t="shared" si="8"/>
        <v>7.17214311256816</v>
      </c>
      <c r="X20">
        <f t="shared" si="9"/>
        <v>2.92955656215484</v>
      </c>
      <c r="Y20">
        <f t="shared" si="10"/>
        <v>-0.36227679521383</v>
      </c>
      <c r="Z20">
        <f t="shared" si="11"/>
        <v>-0.199300108670475</v>
      </c>
      <c r="AA20">
        <f t="shared" si="12"/>
        <v>-0.131972183908672</v>
      </c>
      <c r="AB20">
        <f t="shared" si="13"/>
        <v>0.180979259615665</v>
      </c>
    </row>
    <row r="21" spans="1:28">
      <c r="A21" s="1" t="s">
        <v>33</v>
      </c>
      <c r="B21" s="1">
        <v>11.6937745997524</v>
      </c>
      <c r="C21" s="1">
        <v>6.45665687014928</v>
      </c>
      <c r="D21" s="1">
        <v>0.559525859806265</v>
      </c>
      <c r="E21" s="1">
        <v>0.685887683184639</v>
      </c>
      <c r="F21" s="1">
        <v>0.50295455481355</v>
      </c>
      <c r="G21" s="1">
        <v>0.375037046074172</v>
      </c>
      <c r="I21" s="5">
        <v>1.16962475944194</v>
      </c>
      <c r="J21" s="6">
        <v>1.17230211783754</v>
      </c>
      <c r="K21" s="6">
        <v>1.08228816451776</v>
      </c>
      <c r="L21" s="6">
        <v>0.886558151287872</v>
      </c>
      <c r="M21" s="6">
        <v>0.693729097222326</v>
      </c>
      <c r="N21" s="7">
        <v>0.666709844186268</v>
      </c>
      <c r="P21">
        <f t="shared" si="2"/>
        <v>10.5241498403105</v>
      </c>
      <c r="Q21">
        <f t="shared" si="3"/>
        <v>5.28435475231174</v>
      </c>
      <c r="R21">
        <f t="shared" si="4"/>
        <v>-0.522762304711495</v>
      </c>
      <c r="S21">
        <f t="shared" si="5"/>
        <v>-0.200670468103233</v>
      </c>
      <c r="T21">
        <f t="shared" si="6"/>
        <v>-0.190774542408776</v>
      </c>
      <c r="U21">
        <f t="shared" si="7"/>
        <v>-0.291672798112096</v>
      </c>
      <c r="W21">
        <f t="shared" si="8"/>
        <v>8.99788565123384</v>
      </c>
      <c r="X21">
        <f t="shared" si="9"/>
        <v>4.50767312615574</v>
      </c>
      <c r="Y21">
        <f t="shared" si="10"/>
        <v>-0.483015819492422</v>
      </c>
      <c r="Z21">
        <f t="shared" si="11"/>
        <v>-0.226347778554318</v>
      </c>
      <c r="AA21">
        <f t="shared" si="12"/>
        <v>-0.274998617144116</v>
      </c>
      <c r="AB21">
        <f t="shared" si="13"/>
        <v>-0.437480863160328</v>
      </c>
    </row>
  </sheetData>
  <pageMargins left="0.75" right="0.75" top="1" bottom="1" header="0.511805555555556" footer="0.511805555555556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21"/>
  <sheetViews>
    <sheetView zoomScale="85" zoomScaleNormal="85" topLeftCell="E1" workbookViewId="0">
      <selection activeCell="P2" sqref="P2:U21"/>
    </sheetView>
  </sheetViews>
  <sheetFormatPr defaultColWidth="8.5" defaultRowHeight="13.5"/>
  <cols>
    <col min="1" max="16384" width="8.5" style="8" customWidth="1"/>
  </cols>
  <sheetData>
    <row r="1" spans="2:34">
      <c r="B1" s="8" t="s">
        <v>5</v>
      </c>
      <c r="C1" s="8" t="s">
        <v>6</v>
      </c>
      <c r="D1" s="8" t="s">
        <v>7</v>
      </c>
      <c r="E1" s="8" t="s">
        <v>8</v>
      </c>
      <c r="F1" s="8" t="s">
        <v>9</v>
      </c>
      <c r="G1" s="8" t="s">
        <v>10</v>
      </c>
      <c r="I1" s="2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4" t="s">
        <v>10</v>
      </c>
      <c r="O1" s="8" t="s">
        <v>12</v>
      </c>
      <c r="P1" s="2" t="s">
        <v>5</v>
      </c>
      <c r="Q1" s="3" t="s">
        <v>6</v>
      </c>
      <c r="R1" s="3" t="s">
        <v>7</v>
      </c>
      <c r="S1" s="3" t="s">
        <v>8</v>
      </c>
      <c r="T1" s="3" t="s">
        <v>9</v>
      </c>
      <c r="U1" s="4" t="s">
        <v>10</v>
      </c>
      <c r="V1" s="8" t="s">
        <v>13</v>
      </c>
      <c r="W1" s="2" t="s">
        <v>5</v>
      </c>
      <c r="X1" s="3" t="s">
        <v>6</v>
      </c>
      <c r="Y1" s="3" t="s">
        <v>7</v>
      </c>
      <c r="Z1" s="3" t="s">
        <v>8</v>
      </c>
      <c r="AA1" s="3" t="s">
        <v>9</v>
      </c>
      <c r="AB1" s="4" t="s">
        <v>10</v>
      </c>
      <c r="AC1" s="9"/>
      <c r="AD1" s="9"/>
      <c r="AE1" s="9"/>
      <c r="AF1" s="9"/>
      <c r="AG1" s="9"/>
      <c r="AH1" s="9"/>
    </row>
    <row r="2" spans="1:34">
      <c r="A2" s="8" t="s">
        <v>14</v>
      </c>
      <c r="B2" s="8">
        <v>98.1317354945479</v>
      </c>
      <c r="C2" s="8">
        <v>98.442208542154</v>
      </c>
      <c r="D2" s="8">
        <v>97.204892736746</v>
      </c>
      <c r="E2" s="8">
        <v>95.2752098631391</v>
      </c>
      <c r="F2" s="8">
        <v>94.8106752723242</v>
      </c>
      <c r="G2" s="8">
        <v>96.1462563680949</v>
      </c>
      <c r="I2" s="2">
        <v>98.3510764944908</v>
      </c>
      <c r="J2" s="3">
        <v>98.8856061757136</v>
      </c>
      <c r="K2" s="3">
        <v>99.1253610311011</v>
      </c>
      <c r="L2" s="3">
        <v>99.3893451129925</v>
      </c>
      <c r="M2" s="3">
        <v>99.320809520344</v>
      </c>
      <c r="N2" s="4">
        <v>99.3115610917549</v>
      </c>
      <c r="P2" s="8">
        <f t="shared" ref="P2:U2" si="0">B2-I2</f>
        <v>-0.219340999942887</v>
      </c>
      <c r="Q2" s="8">
        <f t="shared" si="0"/>
        <v>-0.44339763355957</v>
      </c>
      <c r="R2" s="8">
        <f t="shared" si="0"/>
        <v>-1.92046829435512</v>
      </c>
      <c r="S2" s="8">
        <f t="shared" si="0"/>
        <v>-4.1141352498534</v>
      </c>
      <c r="T2" s="8">
        <f t="shared" si="0"/>
        <v>-4.5101342480198</v>
      </c>
      <c r="U2" s="8">
        <f t="shared" si="0"/>
        <v>-3.16530472365997</v>
      </c>
      <c r="W2" s="8">
        <f t="shared" ref="W2:AB2" si="1">P2/I2</f>
        <v>-0.00223018402808406</v>
      </c>
      <c r="X2" s="8">
        <f t="shared" si="1"/>
        <v>-0.00448394514335767</v>
      </c>
      <c r="Y2" s="8">
        <f t="shared" si="1"/>
        <v>-0.0193741366929555</v>
      </c>
      <c r="Z2" s="8">
        <f t="shared" si="1"/>
        <v>-0.0413941277626508</v>
      </c>
      <c r="AA2" s="8">
        <f t="shared" si="1"/>
        <v>-0.0454097612554797</v>
      </c>
      <c r="AB2" s="8">
        <f t="shared" si="1"/>
        <v>-0.0318724697191651</v>
      </c>
      <c r="AC2" s="9"/>
      <c r="AD2" s="9"/>
      <c r="AE2" s="9"/>
      <c r="AF2" s="9"/>
      <c r="AG2" s="9"/>
      <c r="AH2" s="9"/>
    </row>
    <row r="3" spans="1:34">
      <c r="A3" s="8" t="s">
        <v>15</v>
      </c>
      <c r="B3" s="8">
        <v>92.5832483319229</v>
      </c>
      <c r="C3" s="8">
        <v>95.128804083864</v>
      </c>
      <c r="D3" s="8">
        <v>94.2708811971575</v>
      </c>
      <c r="E3" s="8">
        <v>93.2302022862748</v>
      </c>
      <c r="F3" s="8">
        <v>93.5796908416118</v>
      </c>
      <c r="G3" s="8">
        <v>96.1434515263551</v>
      </c>
      <c r="I3" s="2">
        <v>98.3510764944908</v>
      </c>
      <c r="J3" s="3">
        <v>98.8856061757136</v>
      </c>
      <c r="K3" s="3">
        <v>99.1253610311011</v>
      </c>
      <c r="L3" s="3">
        <v>99.3893451129925</v>
      </c>
      <c r="M3" s="3">
        <v>99.320809520344</v>
      </c>
      <c r="N3" s="4">
        <v>99.3115610917549</v>
      </c>
      <c r="P3" s="8">
        <f t="shared" ref="P3:P21" si="2">B3-I3</f>
        <v>-5.76782816256792</v>
      </c>
      <c r="Q3" s="8">
        <f t="shared" ref="Q3:Q21" si="3">C3-J3</f>
        <v>-3.75680209184965</v>
      </c>
      <c r="R3" s="8">
        <f t="shared" ref="R3:R21" si="4">D3-K3</f>
        <v>-4.85447983394359</v>
      </c>
      <c r="S3" s="8">
        <f t="shared" ref="S3:S21" si="5">E3-L3</f>
        <v>-6.15914282671771</v>
      </c>
      <c r="T3" s="8">
        <f t="shared" ref="T3:T21" si="6">F3-M3</f>
        <v>-5.74111867873222</v>
      </c>
      <c r="U3" s="8">
        <f t="shared" ref="U3:U21" si="7">G3-N3</f>
        <v>-3.16810956539983</v>
      </c>
      <c r="W3" s="8">
        <f t="shared" ref="W3:W21" si="8">P3/I3</f>
        <v>-0.0586452977247383</v>
      </c>
      <c r="X3" s="8">
        <f t="shared" ref="X3:X21" si="9">Q3/J3</f>
        <v>-0.0379913946745095</v>
      </c>
      <c r="Y3" s="8">
        <f t="shared" ref="Y3:Y21" si="10">R3/K3</f>
        <v>-0.0489731364753412</v>
      </c>
      <c r="Z3" s="8">
        <f t="shared" ref="Z3:Z21" si="11">S3/L3</f>
        <v>-0.061969850185808</v>
      </c>
      <c r="AA3" s="8">
        <f t="shared" ref="AA3:AA21" si="12">T3/M3</f>
        <v>-0.0578037845891325</v>
      </c>
      <c r="AB3" s="8">
        <f t="shared" ref="AB3:AB21" si="13">U3/N3</f>
        <v>-0.0319007125713469</v>
      </c>
      <c r="AC3" s="9"/>
      <c r="AD3" s="9"/>
      <c r="AE3" s="9"/>
      <c r="AF3" s="9"/>
      <c r="AG3" s="9"/>
      <c r="AH3" s="9"/>
    </row>
    <row r="4" spans="1:34">
      <c r="A4" s="8" t="s">
        <v>16</v>
      </c>
      <c r="B4" s="8">
        <v>95.8995746381008</v>
      </c>
      <c r="C4" s="8">
        <v>95.5197941649864</v>
      </c>
      <c r="D4" s="8">
        <v>96.0253355067352</v>
      </c>
      <c r="E4" s="8">
        <v>98.3610655378284</v>
      </c>
      <c r="F4" s="8">
        <v>98.7758050283271</v>
      </c>
      <c r="G4" s="8">
        <v>98.4840361603813</v>
      </c>
      <c r="I4" s="2">
        <v>98.3510764944908</v>
      </c>
      <c r="J4" s="3">
        <v>98.8856061757136</v>
      </c>
      <c r="K4" s="3">
        <v>99.1253610311011</v>
      </c>
      <c r="L4" s="3">
        <v>99.3893451129925</v>
      </c>
      <c r="M4" s="3">
        <v>99.320809520344</v>
      </c>
      <c r="N4" s="4">
        <v>99.3115610917549</v>
      </c>
      <c r="P4" s="8">
        <f t="shared" si="2"/>
        <v>-2.45150185639001</v>
      </c>
      <c r="Q4" s="8">
        <f t="shared" si="3"/>
        <v>-3.36581201072717</v>
      </c>
      <c r="R4" s="8">
        <f t="shared" si="4"/>
        <v>-3.10002552436592</v>
      </c>
      <c r="S4" s="8">
        <f t="shared" si="5"/>
        <v>-1.02827957516413</v>
      </c>
      <c r="T4" s="8">
        <f t="shared" si="6"/>
        <v>-0.545004492016943</v>
      </c>
      <c r="U4" s="8">
        <f t="shared" si="7"/>
        <v>-0.827524931373631</v>
      </c>
      <c r="W4" s="8">
        <f t="shared" si="8"/>
        <v>-0.0249260297270598</v>
      </c>
      <c r="X4" s="8">
        <f t="shared" si="9"/>
        <v>-0.0340374311378173</v>
      </c>
      <c r="Y4" s="8">
        <f t="shared" si="10"/>
        <v>-0.0312737879803865</v>
      </c>
      <c r="Z4" s="8">
        <f t="shared" si="11"/>
        <v>-0.0103459739471582</v>
      </c>
      <c r="AA4" s="8">
        <f t="shared" si="12"/>
        <v>-0.00548731423604949</v>
      </c>
      <c r="AB4" s="8">
        <f t="shared" si="13"/>
        <v>-0.00833261427246192</v>
      </c>
      <c r="AC4" s="9"/>
      <c r="AD4" s="9"/>
      <c r="AE4" s="9"/>
      <c r="AF4" s="9"/>
      <c r="AG4" s="9"/>
      <c r="AH4" s="9"/>
    </row>
    <row r="5" spans="1:34">
      <c r="A5" s="8" t="s">
        <v>17</v>
      </c>
      <c r="B5" s="8">
        <v>92.0304469832865</v>
      </c>
      <c r="C5" s="8">
        <v>91.8605633690086</v>
      </c>
      <c r="D5" s="8">
        <v>95.6225110547589</v>
      </c>
      <c r="E5" s="8">
        <v>93.3950812656526</v>
      </c>
      <c r="F5" s="8">
        <v>93.7788231411938</v>
      </c>
      <c r="G5" s="8">
        <v>96.2493054639279</v>
      </c>
      <c r="I5" s="2">
        <v>98.3510764944908</v>
      </c>
      <c r="J5" s="3">
        <v>98.8856061757136</v>
      </c>
      <c r="K5" s="3">
        <v>99.1253610311011</v>
      </c>
      <c r="L5" s="3">
        <v>99.3893451129925</v>
      </c>
      <c r="M5" s="3">
        <v>99.320809520344</v>
      </c>
      <c r="N5" s="4">
        <v>99.3115610917549</v>
      </c>
      <c r="P5" s="8">
        <f t="shared" si="2"/>
        <v>-6.32062951120429</v>
      </c>
      <c r="Q5" s="8">
        <f t="shared" si="3"/>
        <v>-7.02504280670503</v>
      </c>
      <c r="R5" s="8">
        <f t="shared" si="4"/>
        <v>-3.50284997634223</v>
      </c>
      <c r="S5" s="8">
        <f t="shared" si="5"/>
        <v>-5.99426384733989</v>
      </c>
      <c r="T5" s="8">
        <f t="shared" si="6"/>
        <v>-5.54198637915016</v>
      </c>
      <c r="U5" s="8">
        <f t="shared" si="7"/>
        <v>-3.06225562782696</v>
      </c>
      <c r="W5" s="8">
        <f t="shared" si="8"/>
        <v>-0.0642659921628651</v>
      </c>
      <c r="X5" s="8">
        <f t="shared" si="9"/>
        <v>-0.0710421170318961</v>
      </c>
      <c r="Y5" s="8">
        <f t="shared" si="10"/>
        <v>-0.0353375759735513</v>
      </c>
      <c r="Z5" s="8">
        <f t="shared" si="11"/>
        <v>-0.0603109301155492</v>
      </c>
      <c r="AA5" s="8">
        <f t="shared" si="12"/>
        <v>-0.0557988442292648</v>
      </c>
      <c r="AB5" s="8">
        <f t="shared" si="13"/>
        <v>-0.0308348352816417</v>
      </c>
      <c r="AC5" s="9"/>
      <c r="AD5" s="9"/>
      <c r="AE5" s="9"/>
      <c r="AF5" s="9"/>
      <c r="AG5" s="9"/>
      <c r="AH5" s="9"/>
    </row>
    <row r="6" spans="1:34">
      <c r="A6" s="8" t="s">
        <v>18</v>
      </c>
      <c r="B6" s="8">
        <v>87.6260584068838</v>
      </c>
      <c r="C6" s="8">
        <v>90.2308879836299</v>
      </c>
      <c r="D6" s="8">
        <v>91.9402580687136</v>
      </c>
      <c r="E6" s="8">
        <v>84.3760951854506</v>
      </c>
      <c r="F6" s="8">
        <v>88.4367630409281</v>
      </c>
      <c r="G6" s="8">
        <v>93.0409935271341</v>
      </c>
      <c r="I6" s="2">
        <v>98.3510764944908</v>
      </c>
      <c r="J6" s="3">
        <v>98.8856061757136</v>
      </c>
      <c r="K6" s="3">
        <v>99.1253610311011</v>
      </c>
      <c r="L6" s="3">
        <v>99.3893451129925</v>
      </c>
      <c r="M6" s="3">
        <v>99.320809520344</v>
      </c>
      <c r="N6" s="4">
        <v>99.3115610917549</v>
      </c>
      <c r="P6" s="8">
        <f t="shared" si="2"/>
        <v>-10.725018087607</v>
      </c>
      <c r="Q6" s="8">
        <f t="shared" si="3"/>
        <v>-8.65471819208371</v>
      </c>
      <c r="R6" s="8">
        <f t="shared" si="4"/>
        <v>-7.18510296238745</v>
      </c>
      <c r="S6" s="8">
        <f t="shared" si="5"/>
        <v>-15.0132499275419</v>
      </c>
      <c r="T6" s="8">
        <f t="shared" si="6"/>
        <v>-10.8840464794159</v>
      </c>
      <c r="U6" s="8">
        <f t="shared" si="7"/>
        <v>-6.27056756462079</v>
      </c>
      <c r="W6" s="8">
        <f t="shared" si="8"/>
        <v>-0.109048303992969</v>
      </c>
      <c r="X6" s="8">
        <f t="shared" si="9"/>
        <v>-0.0875225275628569</v>
      </c>
      <c r="Y6" s="8">
        <f t="shared" si="10"/>
        <v>-0.0724850117835443</v>
      </c>
      <c r="Z6" s="8">
        <f t="shared" si="11"/>
        <v>-0.151054923548131</v>
      </c>
      <c r="AA6" s="8">
        <f t="shared" si="12"/>
        <v>-0.109584754010553</v>
      </c>
      <c r="AB6" s="8">
        <f t="shared" si="13"/>
        <v>-0.0631403584405179</v>
      </c>
      <c r="AC6" s="9"/>
      <c r="AD6" s="9"/>
      <c r="AE6" s="9"/>
      <c r="AF6" s="9"/>
      <c r="AG6" s="9"/>
      <c r="AH6" s="9"/>
    </row>
    <row r="7" spans="1:34">
      <c r="A7" s="8" t="s">
        <v>19</v>
      </c>
      <c r="B7" s="8">
        <v>96.8226461065061</v>
      </c>
      <c r="C7" s="8">
        <v>98.2001035116738</v>
      </c>
      <c r="D7" s="8">
        <v>98.9315331979015</v>
      </c>
      <c r="E7" s="8">
        <v>99.5339030999366</v>
      </c>
      <c r="F7" s="8">
        <v>99.1875791319197</v>
      </c>
      <c r="G7" s="8">
        <v>99.3672883844431</v>
      </c>
      <c r="I7" s="2">
        <v>95.68784497935</v>
      </c>
      <c r="J7" s="3">
        <v>96.2502760307855</v>
      </c>
      <c r="K7" s="3">
        <v>96.7650704954298</v>
      </c>
      <c r="L7" s="3">
        <v>97.2092979242395</v>
      </c>
      <c r="M7" s="3">
        <v>96.9992265935308</v>
      </c>
      <c r="N7" s="4">
        <v>97.0621741755873</v>
      </c>
      <c r="P7" s="8">
        <f t="shared" si="2"/>
        <v>1.13480112715607</v>
      </c>
      <c r="Q7" s="8">
        <f t="shared" si="3"/>
        <v>1.9498274808883</v>
      </c>
      <c r="R7" s="8">
        <f t="shared" si="4"/>
        <v>2.16646270247172</v>
      </c>
      <c r="S7" s="8">
        <f t="shared" si="5"/>
        <v>2.32460517569713</v>
      </c>
      <c r="T7" s="8">
        <f t="shared" si="6"/>
        <v>2.18835253838891</v>
      </c>
      <c r="U7" s="8">
        <f t="shared" si="7"/>
        <v>2.30511420885576</v>
      </c>
      <c r="W7" s="8">
        <f t="shared" si="8"/>
        <v>0.0118594072988159</v>
      </c>
      <c r="X7" s="8">
        <f t="shared" si="9"/>
        <v>0.0202578897567489</v>
      </c>
      <c r="Y7" s="8">
        <f t="shared" si="10"/>
        <v>0.022388891894354</v>
      </c>
      <c r="Z7" s="8">
        <f t="shared" si="11"/>
        <v>0.0239134036078403</v>
      </c>
      <c r="AA7" s="8">
        <f t="shared" si="12"/>
        <v>0.0225605153282208</v>
      </c>
      <c r="AB7" s="8">
        <f t="shared" si="13"/>
        <v>0.0237488416928078</v>
      </c>
      <c r="AC7" s="9"/>
      <c r="AD7" s="9"/>
      <c r="AE7" s="9"/>
      <c r="AF7" s="9"/>
      <c r="AG7" s="9"/>
      <c r="AH7" s="9"/>
    </row>
    <row r="8" spans="1:34">
      <c r="A8" s="8" t="s">
        <v>20</v>
      </c>
      <c r="B8" s="8">
        <v>92.8426027279135</v>
      </c>
      <c r="C8" s="8">
        <v>96.9108843542277</v>
      </c>
      <c r="D8" s="8">
        <v>95.6059007102592</v>
      </c>
      <c r="E8" s="8">
        <v>97.4732077789272</v>
      </c>
      <c r="F8" s="8">
        <v>97.7578785266811</v>
      </c>
      <c r="G8" s="8">
        <v>98.6647700950887</v>
      </c>
      <c r="I8" s="2">
        <v>95.68784497935</v>
      </c>
      <c r="J8" s="3">
        <v>96.2502760307855</v>
      </c>
      <c r="K8" s="3">
        <v>96.7650704954298</v>
      </c>
      <c r="L8" s="3">
        <v>97.2092979242395</v>
      </c>
      <c r="M8" s="3">
        <v>96.9992265935308</v>
      </c>
      <c r="N8" s="4">
        <v>97.0621741755873</v>
      </c>
      <c r="P8" s="8">
        <f t="shared" si="2"/>
        <v>-2.84524225143647</v>
      </c>
      <c r="Q8" s="8">
        <f t="shared" si="3"/>
        <v>0.660608323442233</v>
      </c>
      <c r="R8" s="8">
        <f t="shared" si="4"/>
        <v>-1.15916978517056</v>
      </c>
      <c r="S8" s="8">
        <f t="shared" si="5"/>
        <v>0.263909854687682</v>
      </c>
      <c r="T8" s="8">
        <f t="shared" si="6"/>
        <v>0.758651933150333</v>
      </c>
      <c r="U8" s="8">
        <f t="shared" si="7"/>
        <v>1.60259591950143</v>
      </c>
      <c r="W8" s="8">
        <f t="shared" si="8"/>
        <v>-0.0297346256679779</v>
      </c>
      <c r="X8" s="8">
        <f t="shared" si="9"/>
        <v>0.00686344341735642</v>
      </c>
      <c r="Y8" s="8">
        <f t="shared" si="10"/>
        <v>-0.0119792170794244</v>
      </c>
      <c r="Z8" s="8">
        <f t="shared" si="11"/>
        <v>0.00271486226444472</v>
      </c>
      <c r="AA8" s="8">
        <f t="shared" si="12"/>
        <v>0.00782121631061468</v>
      </c>
      <c r="AB8" s="8">
        <f t="shared" si="13"/>
        <v>0.0165110243317062</v>
      </c>
      <c r="AC8" s="9"/>
      <c r="AD8" s="9"/>
      <c r="AE8" s="9"/>
      <c r="AF8" s="9"/>
      <c r="AG8" s="9"/>
      <c r="AH8" s="9"/>
    </row>
    <row r="9" spans="1:34">
      <c r="A9" s="8" t="s">
        <v>21</v>
      </c>
      <c r="B9" s="8">
        <v>90.0604282025011</v>
      </c>
      <c r="C9" s="8">
        <v>94.6204721913424</v>
      </c>
      <c r="D9" s="8">
        <v>96.3993336429406</v>
      </c>
      <c r="E9" s="8">
        <v>97.6043925057304</v>
      </c>
      <c r="F9" s="8">
        <v>96.6072473466302</v>
      </c>
      <c r="G9" s="8">
        <v>97.0086802971982</v>
      </c>
      <c r="I9" s="2">
        <v>95.68784497935</v>
      </c>
      <c r="J9" s="3">
        <v>96.2502760307855</v>
      </c>
      <c r="K9" s="3">
        <v>96.7650704954298</v>
      </c>
      <c r="L9" s="3">
        <v>97.2092979242395</v>
      </c>
      <c r="M9" s="3">
        <v>96.9992265935308</v>
      </c>
      <c r="N9" s="4">
        <v>97.0621741755873</v>
      </c>
      <c r="P9" s="8">
        <f t="shared" si="2"/>
        <v>-5.62741677684895</v>
      </c>
      <c r="Q9" s="8">
        <f t="shared" si="3"/>
        <v>-1.62980383944306</v>
      </c>
      <c r="R9" s="8">
        <f t="shared" si="4"/>
        <v>-0.365736852489192</v>
      </c>
      <c r="S9" s="8">
        <f t="shared" si="5"/>
        <v>0.395094581490881</v>
      </c>
      <c r="T9" s="8">
        <f t="shared" si="6"/>
        <v>-0.391979246900604</v>
      </c>
      <c r="U9" s="8">
        <f t="shared" si="7"/>
        <v>-0.0534938783891477</v>
      </c>
      <c r="W9" s="8">
        <f t="shared" si="8"/>
        <v>-0.0588101527217315</v>
      </c>
      <c r="X9" s="8">
        <f t="shared" si="9"/>
        <v>-0.0169329783420233</v>
      </c>
      <c r="Y9" s="8">
        <f t="shared" si="10"/>
        <v>-0.00377963712129436</v>
      </c>
      <c r="Z9" s="8">
        <f t="shared" si="11"/>
        <v>0.00406437028069886</v>
      </c>
      <c r="AA9" s="8">
        <f t="shared" si="12"/>
        <v>-0.00404105538431939</v>
      </c>
      <c r="AB9" s="8">
        <f t="shared" si="13"/>
        <v>-0.000551130024064536</v>
      </c>
      <c r="AC9" s="9"/>
      <c r="AD9" s="9"/>
      <c r="AE9" s="9"/>
      <c r="AF9" s="9"/>
      <c r="AG9" s="9"/>
      <c r="AH9" s="9"/>
    </row>
    <row r="10" spans="1:34">
      <c r="A10" s="8" t="s">
        <v>22</v>
      </c>
      <c r="B10" s="8">
        <v>98.6028030116804</v>
      </c>
      <c r="C10" s="8">
        <v>98.9820834640679</v>
      </c>
      <c r="D10" s="8">
        <v>99.4928384683069</v>
      </c>
      <c r="E10" s="8">
        <v>99.2496582663689</v>
      </c>
      <c r="F10" s="8">
        <v>98.5801679628175</v>
      </c>
      <c r="G10" s="8">
        <v>99.165966399196</v>
      </c>
      <c r="I10" s="2">
        <v>95.68784497935</v>
      </c>
      <c r="J10" s="3">
        <v>96.2502760307855</v>
      </c>
      <c r="K10" s="3">
        <v>96.7650704954298</v>
      </c>
      <c r="L10" s="3">
        <v>97.2092979242395</v>
      </c>
      <c r="M10" s="3">
        <v>96.9992265935308</v>
      </c>
      <c r="N10" s="4">
        <v>97.0621741755873</v>
      </c>
      <c r="P10" s="8">
        <f t="shared" si="2"/>
        <v>2.91495803233036</v>
      </c>
      <c r="Q10" s="8">
        <f t="shared" si="3"/>
        <v>2.73180743328238</v>
      </c>
      <c r="R10" s="8">
        <f t="shared" si="4"/>
        <v>2.7277679728771</v>
      </c>
      <c r="S10" s="8">
        <f t="shared" si="5"/>
        <v>2.04036034212939</v>
      </c>
      <c r="T10" s="8">
        <f t="shared" si="6"/>
        <v>1.58094136928668</v>
      </c>
      <c r="U10" s="8">
        <f t="shared" si="7"/>
        <v>2.10379222360865</v>
      </c>
      <c r="W10" s="8">
        <f t="shared" si="8"/>
        <v>0.0304632007645216</v>
      </c>
      <c r="X10" s="8">
        <f t="shared" si="9"/>
        <v>0.0283823334949047</v>
      </c>
      <c r="Y10" s="8">
        <f t="shared" si="10"/>
        <v>0.0281895931962963</v>
      </c>
      <c r="Z10" s="8">
        <f t="shared" si="11"/>
        <v>0.0209893537521437</v>
      </c>
      <c r="AA10" s="8">
        <f t="shared" si="12"/>
        <v>0.0162984945839982</v>
      </c>
      <c r="AB10" s="8">
        <f t="shared" si="13"/>
        <v>0.0216746867817205</v>
      </c>
      <c r="AC10" s="9"/>
      <c r="AD10" s="9"/>
      <c r="AE10" s="9"/>
      <c r="AF10" s="9"/>
      <c r="AG10" s="9"/>
      <c r="AH10" s="9"/>
    </row>
    <row r="11" spans="1:34">
      <c r="A11" s="8" t="s">
        <v>23</v>
      </c>
      <c r="B11" s="8">
        <v>92.8295655611499</v>
      </c>
      <c r="C11" s="8">
        <v>98.9961690506037</v>
      </c>
      <c r="D11" s="8">
        <v>99.0399047111422</v>
      </c>
      <c r="E11" s="8">
        <v>99.1486361535583</v>
      </c>
      <c r="F11" s="8">
        <v>98.8014853236404</v>
      </c>
      <c r="G11" s="8">
        <v>99.04223702365</v>
      </c>
      <c r="I11" s="2">
        <v>98.8239390569237</v>
      </c>
      <c r="J11" s="3">
        <v>99.5093958904411</v>
      </c>
      <c r="K11" s="3">
        <v>99.8960050869828</v>
      </c>
      <c r="L11" s="3">
        <v>99.9238159803217</v>
      </c>
      <c r="M11" s="3">
        <v>99.8179535154214</v>
      </c>
      <c r="N11" s="4">
        <v>99.8975739033363</v>
      </c>
      <c r="P11" s="8">
        <f t="shared" si="2"/>
        <v>-5.99437349577381</v>
      </c>
      <c r="Q11" s="8">
        <f t="shared" si="3"/>
        <v>-0.513226839837429</v>
      </c>
      <c r="R11" s="8">
        <f t="shared" si="4"/>
        <v>-0.856100375840626</v>
      </c>
      <c r="S11" s="8">
        <f t="shared" si="5"/>
        <v>-0.775179826763363</v>
      </c>
      <c r="T11" s="8">
        <f t="shared" si="6"/>
        <v>-1.01646819178097</v>
      </c>
      <c r="U11" s="8">
        <f t="shared" si="7"/>
        <v>-0.855336879686263</v>
      </c>
      <c r="W11" s="8">
        <f t="shared" si="8"/>
        <v>-0.060657099413139</v>
      </c>
      <c r="X11" s="8">
        <f t="shared" si="9"/>
        <v>-0.00515757165687637</v>
      </c>
      <c r="Y11" s="8">
        <f t="shared" si="10"/>
        <v>-0.00856991603513264</v>
      </c>
      <c r="Z11" s="8">
        <f t="shared" si="11"/>
        <v>-0.00775770840172899</v>
      </c>
      <c r="AA11" s="8">
        <f t="shared" si="12"/>
        <v>-0.0101832201120406</v>
      </c>
      <c r="AB11" s="8">
        <f t="shared" si="13"/>
        <v>-0.00856213866128432</v>
      </c>
      <c r="AC11" s="9"/>
      <c r="AD11" s="9"/>
      <c r="AE11" s="9"/>
      <c r="AF11" s="9"/>
      <c r="AG11" s="9"/>
      <c r="AH11" s="9"/>
    </row>
    <row r="12" spans="1:34">
      <c r="A12" s="8" t="s">
        <v>24</v>
      </c>
      <c r="B12" s="8">
        <v>95.9946202883907</v>
      </c>
      <c r="C12" s="8">
        <v>98.8336691615667</v>
      </c>
      <c r="D12" s="8">
        <v>99.4478967745858</v>
      </c>
      <c r="E12" s="8">
        <v>99.6494477999893</v>
      </c>
      <c r="F12" s="8">
        <v>99.6485952003509</v>
      </c>
      <c r="G12" s="8">
        <v>99.5301612143852</v>
      </c>
      <c r="I12" s="2">
        <v>98.8239390569237</v>
      </c>
      <c r="J12" s="3">
        <v>99.5093958904411</v>
      </c>
      <c r="K12" s="3">
        <v>99.8960050869828</v>
      </c>
      <c r="L12" s="3">
        <v>99.9238159803217</v>
      </c>
      <c r="M12" s="3">
        <v>99.8179535154214</v>
      </c>
      <c r="N12" s="4">
        <v>99.8975739033363</v>
      </c>
      <c r="P12" s="8">
        <f t="shared" si="2"/>
        <v>-2.82931876853299</v>
      </c>
      <c r="Q12" s="8">
        <f t="shared" si="3"/>
        <v>-0.675726728874395</v>
      </c>
      <c r="R12" s="8">
        <f t="shared" si="4"/>
        <v>-0.448108312396968</v>
      </c>
      <c r="S12" s="8">
        <f t="shared" si="5"/>
        <v>-0.274368180332388</v>
      </c>
      <c r="T12" s="8">
        <f t="shared" si="6"/>
        <v>-0.169358315070525</v>
      </c>
      <c r="U12" s="8">
        <f t="shared" si="7"/>
        <v>-0.367412688951106</v>
      </c>
      <c r="W12" s="8">
        <f t="shared" si="8"/>
        <v>-0.0286298926710791</v>
      </c>
      <c r="X12" s="8">
        <f t="shared" si="9"/>
        <v>-0.00679058216390303</v>
      </c>
      <c r="Y12" s="8">
        <f t="shared" si="10"/>
        <v>-0.00448574807377718</v>
      </c>
      <c r="Z12" s="8">
        <f t="shared" si="11"/>
        <v>-0.00274577364405719</v>
      </c>
      <c r="AA12" s="8">
        <f t="shared" si="12"/>
        <v>-0.00169667188222167</v>
      </c>
      <c r="AB12" s="8">
        <f t="shared" si="13"/>
        <v>-0.00367789401278778</v>
      </c>
      <c r="AC12" s="9"/>
      <c r="AD12" s="9"/>
      <c r="AE12" s="9"/>
      <c r="AF12" s="9"/>
      <c r="AG12" s="9"/>
      <c r="AH12" s="9"/>
    </row>
    <row r="13" spans="1:34">
      <c r="A13" s="8" t="s">
        <v>25</v>
      </c>
      <c r="B13" s="8">
        <v>89.0390615052344</v>
      </c>
      <c r="C13" s="8">
        <v>92.8050496736244</v>
      </c>
      <c r="D13" s="8">
        <v>99.3010033579881</v>
      </c>
      <c r="E13" s="8">
        <v>99.0719881334241</v>
      </c>
      <c r="F13" s="8">
        <v>99.6622273476234</v>
      </c>
      <c r="G13" s="8">
        <v>99.7738375657343</v>
      </c>
      <c r="I13" s="2">
        <v>99.0148718403224</v>
      </c>
      <c r="J13" s="3">
        <v>99.1530077639437</v>
      </c>
      <c r="K13" s="3">
        <v>99.3357115130014</v>
      </c>
      <c r="L13" s="3">
        <v>99.3085777857275</v>
      </c>
      <c r="M13" s="3">
        <v>99.2967326627804</v>
      </c>
      <c r="N13" s="4">
        <v>99.1621584867106</v>
      </c>
      <c r="P13" s="8">
        <f t="shared" si="2"/>
        <v>-9.975810335088</v>
      </c>
      <c r="Q13" s="8">
        <f t="shared" si="3"/>
        <v>-6.34795809031931</v>
      </c>
      <c r="R13" s="8">
        <f t="shared" si="4"/>
        <v>-0.0347081550133197</v>
      </c>
      <c r="S13" s="8">
        <f t="shared" si="5"/>
        <v>-0.236589652303365</v>
      </c>
      <c r="T13" s="8">
        <f t="shared" si="6"/>
        <v>0.365494684842972</v>
      </c>
      <c r="U13" s="8">
        <f t="shared" si="7"/>
        <v>0.611679079023673</v>
      </c>
      <c r="W13" s="8">
        <f t="shared" si="8"/>
        <v>-0.100750626140037</v>
      </c>
      <c r="X13" s="8">
        <f t="shared" si="9"/>
        <v>-0.0640218409252099</v>
      </c>
      <c r="Y13" s="8">
        <f t="shared" si="10"/>
        <v>-0.000349402591320615</v>
      </c>
      <c r="Z13" s="8">
        <f t="shared" si="11"/>
        <v>-0.00238236874979563</v>
      </c>
      <c r="AA13" s="8">
        <f t="shared" si="12"/>
        <v>0.00368083294426435</v>
      </c>
      <c r="AB13" s="8">
        <f t="shared" si="13"/>
        <v>0.00616847281622706</v>
      </c>
      <c r="AC13" s="9"/>
      <c r="AD13" s="9"/>
      <c r="AE13" s="9"/>
      <c r="AF13" s="9"/>
      <c r="AG13" s="9"/>
      <c r="AH13" s="9"/>
    </row>
    <row r="14" spans="1:34">
      <c r="A14" s="8" t="s">
        <v>26</v>
      </c>
      <c r="B14" s="8">
        <v>89.9842420783788</v>
      </c>
      <c r="C14" s="8">
        <v>93.5338031515401</v>
      </c>
      <c r="D14" s="8">
        <v>99.3777962953451</v>
      </c>
      <c r="E14" s="8">
        <v>99.5623889794525</v>
      </c>
      <c r="F14" s="8">
        <v>99.7261573424806</v>
      </c>
      <c r="G14" s="8">
        <v>99.7903030898299</v>
      </c>
      <c r="I14" s="2">
        <v>99.0148718403224</v>
      </c>
      <c r="J14" s="3">
        <v>99.1530077639437</v>
      </c>
      <c r="K14" s="3">
        <v>99.3357115130014</v>
      </c>
      <c r="L14" s="3">
        <v>99.3085777857275</v>
      </c>
      <c r="M14" s="3">
        <v>99.2967326627804</v>
      </c>
      <c r="N14" s="4">
        <v>99.1621584867106</v>
      </c>
      <c r="P14" s="8">
        <f t="shared" si="2"/>
        <v>-9.0306297619436</v>
      </c>
      <c r="Q14" s="8">
        <f t="shared" si="3"/>
        <v>-5.61920461240361</v>
      </c>
      <c r="R14" s="8">
        <f t="shared" si="4"/>
        <v>0.042084782343693</v>
      </c>
      <c r="S14" s="8">
        <f t="shared" si="5"/>
        <v>0.253811193725028</v>
      </c>
      <c r="T14" s="8">
        <f t="shared" si="6"/>
        <v>0.429424679700219</v>
      </c>
      <c r="U14" s="8">
        <f t="shared" si="7"/>
        <v>0.628144603119352</v>
      </c>
      <c r="W14" s="8">
        <f t="shared" si="8"/>
        <v>-0.0912047816060093</v>
      </c>
      <c r="X14" s="8">
        <f t="shared" si="9"/>
        <v>-0.0566720540216128</v>
      </c>
      <c r="Y14" s="8">
        <f t="shared" si="10"/>
        <v>0.000423662162405559</v>
      </c>
      <c r="Z14" s="8">
        <f t="shared" si="11"/>
        <v>0.0025557831899744</v>
      </c>
      <c r="AA14" s="8">
        <f t="shared" si="12"/>
        <v>0.00432466072331483</v>
      </c>
      <c r="AB14" s="8">
        <f t="shared" si="13"/>
        <v>0.00633451926324833</v>
      </c>
      <c r="AC14" s="9"/>
      <c r="AD14" s="9"/>
      <c r="AE14" s="9"/>
      <c r="AF14" s="9"/>
      <c r="AG14" s="9"/>
      <c r="AH14" s="9"/>
    </row>
    <row r="15" spans="1:34">
      <c r="A15" s="8" t="s">
        <v>27</v>
      </c>
      <c r="B15" s="8">
        <v>95.2639674638603</v>
      </c>
      <c r="C15" s="8">
        <v>93.9718104809705</v>
      </c>
      <c r="D15" s="8">
        <v>99.1189681874517</v>
      </c>
      <c r="E15" s="8">
        <v>99.0705309051697</v>
      </c>
      <c r="F15" s="8">
        <v>99.1481952489458</v>
      </c>
      <c r="G15" s="8">
        <v>99.0523550002125</v>
      </c>
      <c r="I15" s="2">
        <v>99.0148718403224</v>
      </c>
      <c r="J15" s="3">
        <v>99.1530077639437</v>
      </c>
      <c r="K15" s="3">
        <v>99.3357115130014</v>
      </c>
      <c r="L15" s="3">
        <v>99.3085777857275</v>
      </c>
      <c r="M15" s="3">
        <v>99.2967326627804</v>
      </c>
      <c r="N15" s="4">
        <v>99.1621584867106</v>
      </c>
      <c r="P15" s="8">
        <f t="shared" si="2"/>
        <v>-3.75090437646213</v>
      </c>
      <c r="Q15" s="8">
        <f t="shared" si="3"/>
        <v>-5.1811972829732</v>
      </c>
      <c r="R15" s="8">
        <f t="shared" si="4"/>
        <v>-0.216743325549672</v>
      </c>
      <c r="S15" s="8">
        <f t="shared" si="5"/>
        <v>-0.238046880557746</v>
      </c>
      <c r="T15" s="8">
        <f t="shared" si="6"/>
        <v>-0.148537413834575</v>
      </c>
      <c r="U15" s="8">
        <f t="shared" si="7"/>
        <v>-0.109803486498066</v>
      </c>
      <c r="W15" s="8">
        <f t="shared" si="8"/>
        <v>-0.0378822323025482</v>
      </c>
      <c r="X15" s="8">
        <f t="shared" si="9"/>
        <v>-0.0522545649377397</v>
      </c>
      <c r="Y15" s="8">
        <f t="shared" si="10"/>
        <v>-0.00218192754899937</v>
      </c>
      <c r="Z15" s="8">
        <f t="shared" si="11"/>
        <v>-0.00239704248983775</v>
      </c>
      <c r="AA15" s="8">
        <f t="shared" si="12"/>
        <v>-0.00149589427417536</v>
      </c>
      <c r="AB15" s="8">
        <f t="shared" si="13"/>
        <v>-0.00110731238784785</v>
      </c>
      <c r="AC15" s="9"/>
      <c r="AD15" s="9"/>
      <c r="AE15" s="9"/>
      <c r="AF15" s="9"/>
      <c r="AG15" s="9"/>
      <c r="AH15" s="9"/>
    </row>
    <row r="16" spans="1:34">
      <c r="A16" s="8" t="s">
        <v>28</v>
      </c>
      <c r="B16" s="8">
        <v>91.8475230589452</v>
      </c>
      <c r="C16" s="8">
        <v>94.8806756106227</v>
      </c>
      <c r="D16" s="8">
        <v>99.2956394202629</v>
      </c>
      <c r="E16" s="8">
        <v>99.5251538987626</v>
      </c>
      <c r="F16" s="8">
        <v>99.6836278685249</v>
      </c>
      <c r="G16" s="8">
        <v>99.8280849424515</v>
      </c>
      <c r="I16" s="2">
        <v>99.0148718403224</v>
      </c>
      <c r="J16" s="3">
        <v>99.1530077639437</v>
      </c>
      <c r="K16" s="3">
        <v>99.3357115130014</v>
      </c>
      <c r="L16" s="3">
        <v>99.3085777857275</v>
      </c>
      <c r="M16" s="3">
        <v>99.2967326627804</v>
      </c>
      <c r="N16" s="4">
        <v>99.1621584867106</v>
      </c>
      <c r="P16" s="8">
        <f t="shared" si="2"/>
        <v>-7.16734878137724</v>
      </c>
      <c r="Q16" s="8">
        <f t="shared" si="3"/>
        <v>-4.27233215332102</v>
      </c>
      <c r="R16" s="8">
        <f t="shared" si="4"/>
        <v>-0.0400720927385407</v>
      </c>
      <c r="S16" s="8">
        <f t="shared" si="5"/>
        <v>0.216576113035089</v>
      </c>
      <c r="T16" s="8">
        <f t="shared" si="6"/>
        <v>0.386895205744494</v>
      </c>
      <c r="U16" s="8">
        <f t="shared" si="7"/>
        <v>0.66592645574093</v>
      </c>
      <c r="W16" s="8">
        <f t="shared" si="8"/>
        <v>-0.072386588480726</v>
      </c>
      <c r="X16" s="8">
        <f t="shared" si="9"/>
        <v>-0.0430882758846033</v>
      </c>
      <c r="Y16" s="8">
        <f t="shared" si="10"/>
        <v>-0.000403400671603343</v>
      </c>
      <c r="Z16" s="8">
        <f t="shared" si="11"/>
        <v>0.00218083994216877</v>
      </c>
      <c r="AA16" s="8">
        <f t="shared" si="12"/>
        <v>0.00389635384135369</v>
      </c>
      <c r="AB16" s="8">
        <f t="shared" si="13"/>
        <v>0.00671553005605637</v>
      </c>
      <c r="AC16" s="9"/>
      <c r="AD16" s="9"/>
      <c r="AE16" s="9"/>
      <c r="AF16" s="9"/>
      <c r="AG16" s="9"/>
      <c r="AH16" s="9"/>
    </row>
    <row r="17" spans="1:34">
      <c r="A17" s="8" t="s">
        <v>29</v>
      </c>
      <c r="B17" s="8">
        <v>94.4406113812887</v>
      </c>
      <c r="C17" s="8">
        <v>94.2100504468436</v>
      </c>
      <c r="D17" s="8">
        <v>99.4066391237512</v>
      </c>
      <c r="E17" s="8">
        <v>99.5181061953747</v>
      </c>
      <c r="F17" s="8">
        <v>99.4589477725671</v>
      </c>
      <c r="G17" s="8">
        <v>99.3978568200081</v>
      </c>
      <c r="I17" s="2">
        <v>99.0148718403224</v>
      </c>
      <c r="J17" s="3">
        <v>99.1530077639437</v>
      </c>
      <c r="K17" s="3">
        <v>99.3357115130014</v>
      </c>
      <c r="L17" s="3">
        <v>99.3085777857275</v>
      </c>
      <c r="M17" s="3">
        <v>99.2967326627804</v>
      </c>
      <c r="N17" s="4">
        <v>99.1621584867106</v>
      </c>
      <c r="P17" s="8">
        <f t="shared" si="2"/>
        <v>-4.57426045903367</v>
      </c>
      <c r="Q17" s="8">
        <f t="shared" si="3"/>
        <v>-4.94295731710014</v>
      </c>
      <c r="R17" s="8">
        <f t="shared" si="4"/>
        <v>0.0709276107498198</v>
      </c>
      <c r="S17" s="8">
        <f t="shared" si="5"/>
        <v>0.209528409647206</v>
      </c>
      <c r="T17" s="8">
        <f t="shared" si="6"/>
        <v>0.162215109786658</v>
      </c>
      <c r="U17" s="8">
        <f t="shared" si="7"/>
        <v>0.235698333297464</v>
      </c>
      <c r="W17" s="8">
        <f t="shared" si="8"/>
        <v>-0.0461977112530167</v>
      </c>
      <c r="X17" s="8">
        <f t="shared" si="9"/>
        <v>-0.0498518141665251</v>
      </c>
      <c r="Y17" s="8">
        <f t="shared" si="10"/>
        <v>0.000714019255205481</v>
      </c>
      <c r="Z17" s="8">
        <f t="shared" si="11"/>
        <v>0.00210987222170569</v>
      </c>
      <c r="AA17" s="8">
        <f t="shared" si="12"/>
        <v>0.00163363995407133</v>
      </c>
      <c r="AB17" s="8">
        <f t="shared" si="13"/>
        <v>0.0023768979709034</v>
      </c>
      <c r="AC17" s="9"/>
      <c r="AD17" s="9"/>
      <c r="AE17" s="9"/>
      <c r="AF17" s="9"/>
      <c r="AG17" s="9"/>
      <c r="AH17" s="9"/>
    </row>
    <row r="18" spans="1:34">
      <c r="A18" s="8" t="s">
        <v>30</v>
      </c>
      <c r="B18" s="8">
        <v>85.6889723080327</v>
      </c>
      <c r="C18" s="8">
        <v>95.1562535450078</v>
      </c>
      <c r="D18" s="8">
        <v>99.5686416221415</v>
      </c>
      <c r="E18" s="8">
        <v>99.4807703971994</v>
      </c>
      <c r="F18" s="8">
        <v>99.4461922814171</v>
      </c>
      <c r="G18" s="8">
        <v>99.2814736891823</v>
      </c>
      <c r="I18" s="2">
        <v>98.830375240558</v>
      </c>
      <c r="J18" s="3">
        <v>98.8276978821625</v>
      </c>
      <c r="K18" s="3">
        <v>98.9177118354822</v>
      </c>
      <c r="L18" s="3">
        <v>99.1134418487121</v>
      </c>
      <c r="M18" s="3">
        <v>99.3062709027776</v>
      </c>
      <c r="N18" s="4">
        <v>99.3332901558137</v>
      </c>
      <c r="P18" s="8">
        <f t="shared" si="2"/>
        <v>-13.1414029325253</v>
      </c>
      <c r="Q18" s="8">
        <f t="shared" si="3"/>
        <v>-3.67144433715467</v>
      </c>
      <c r="R18" s="8">
        <f t="shared" si="4"/>
        <v>0.650929786659319</v>
      </c>
      <c r="S18" s="8">
        <f t="shared" si="5"/>
        <v>0.367328548487265</v>
      </c>
      <c r="T18" s="8">
        <f t="shared" si="6"/>
        <v>0.139921378639514</v>
      </c>
      <c r="U18" s="8">
        <f t="shared" si="7"/>
        <v>-0.051816466631422</v>
      </c>
      <c r="W18" s="8">
        <f t="shared" si="8"/>
        <v>-0.132969270839441</v>
      </c>
      <c r="X18" s="8">
        <f t="shared" si="9"/>
        <v>-0.0371499530580215</v>
      </c>
      <c r="Y18" s="8">
        <f t="shared" si="10"/>
        <v>0.00658051803444393</v>
      </c>
      <c r="Z18" s="8">
        <f t="shared" si="11"/>
        <v>0.00370614259413935</v>
      </c>
      <c r="AA18" s="8">
        <f t="shared" si="12"/>
        <v>0.00140898834854547</v>
      </c>
      <c r="AB18" s="8">
        <f t="shared" si="13"/>
        <v>-0.000521642508268305</v>
      </c>
      <c r="AC18" s="9"/>
      <c r="AD18" s="9"/>
      <c r="AE18" s="9"/>
      <c r="AF18" s="9"/>
      <c r="AG18" s="9"/>
      <c r="AH18" s="9"/>
    </row>
    <row r="19" spans="1:34">
      <c r="A19" s="8" t="s">
        <v>31</v>
      </c>
      <c r="B19" s="8">
        <v>87.2227455280019</v>
      </c>
      <c r="C19" s="8">
        <v>94.4479575126361</v>
      </c>
      <c r="D19" s="8">
        <v>99.2094450097957</v>
      </c>
      <c r="E19" s="8">
        <v>99.2924578683484</v>
      </c>
      <c r="F19" s="8">
        <v>99.5784123683171</v>
      </c>
      <c r="G19" s="8">
        <v>99.4530487206837</v>
      </c>
      <c r="I19" s="2">
        <v>98.830375240558</v>
      </c>
      <c r="J19" s="3">
        <v>98.8276978821625</v>
      </c>
      <c r="K19" s="3">
        <v>98.9177118354822</v>
      </c>
      <c r="L19" s="3">
        <v>99.1134418487121</v>
      </c>
      <c r="M19" s="3">
        <v>99.3062709027776</v>
      </c>
      <c r="N19" s="4">
        <v>99.3332901558137</v>
      </c>
      <c r="P19" s="8">
        <f t="shared" si="2"/>
        <v>-11.6076297125561</v>
      </c>
      <c r="Q19" s="8">
        <f t="shared" si="3"/>
        <v>-4.37974036952637</v>
      </c>
      <c r="R19" s="8">
        <f t="shared" si="4"/>
        <v>0.291733174313535</v>
      </c>
      <c r="S19" s="8">
        <f t="shared" si="5"/>
        <v>0.179016019636265</v>
      </c>
      <c r="T19" s="8">
        <f t="shared" si="6"/>
        <v>0.272141465539519</v>
      </c>
      <c r="U19" s="8">
        <f t="shared" si="7"/>
        <v>0.119758564870011</v>
      </c>
      <c r="W19" s="8">
        <f t="shared" si="8"/>
        <v>-0.117450021658853</v>
      </c>
      <c r="X19" s="8">
        <f t="shared" si="9"/>
        <v>-0.0443169320279885</v>
      </c>
      <c r="Y19" s="8">
        <f t="shared" si="10"/>
        <v>0.00294925113915635</v>
      </c>
      <c r="Z19" s="8">
        <f t="shared" si="11"/>
        <v>0.00180617297005503</v>
      </c>
      <c r="AA19" s="8">
        <f t="shared" si="12"/>
        <v>0.00274042578646368</v>
      </c>
      <c r="AB19" s="8">
        <f t="shared" si="13"/>
        <v>0.00120562366032735</v>
      </c>
      <c r="AC19" s="9"/>
      <c r="AD19" s="9"/>
      <c r="AE19" s="9"/>
      <c r="AF19" s="9"/>
      <c r="AG19" s="9"/>
      <c r="AH19" s="9"/>
    </row>
    <row r="20" spans="1:34">
      <c r="A20" s="8" t="s">
        <v>32</v>
      </c>
      <c r="B20" s="8">
        <v>90.4416590778374</v>
      </c>
      <c r="C20" s="8">
        <v>95.3933725200235</v>
      </c>
      <c r="D20" s="8">
        <v>99.3097997232216</v>
      </c>
      <c r="E20" s="8">
        <v>99.2901329846065</v>
      </c>
      <c r="F20" s="8">
        <v>99.3978238467791</v>
      </c>
      <c r="G20" s="8">
        <v>99.2126295018344</v>
      </c>
      <c r="I20" s="2">
        <v>98.830375240558</v>
      </c>
      <c r="J20" s="3">
        <v>98.8276978821625</v>
      </c>
      <c r="K20" s="3">
        <v>98.9177118354822</v>
      </c>
      <c r="L20" s="3">
        <v>99.1134418487121</v>
      </c>
      <c r="M20" s="3">
        <v>99.3062709027776</v>
      </c>
      <c r="N20" s="4">
        <v>99.3332901558137</v>
      </c>
      <c r="P20" s="8">
        <f t="shared" si="2"/>
        <v>-8.38871616272064</v>
      </c>
      <c r="Q20" s="8">
        <f t="shared" si="3"/>
        <v>-3.43432536213902</v>
      </c>
      <c r="R20" s="8">
        <f t="shared" si="4"/>
        <v>0.392087887739393</v>
      </c>
      <c r="S20" s="8">
        <f t="shared" si="5"/>
        <v>0.176691135894401</v>
      </c>
      <c r="T20" s="8">
        <f t="shared" si="6"/>
        <v>0.0915529440014922</v>
      </c>
      <c r="U20" s="8">
        <f t="shared" si="7"/>
        <v>-0.120660653979272</v>
      </c>
      <c r="W20" s="8">
        <f t="shared" si="8"/>
        <v>-0.0848799384025619</v>
      </c>
      <c r="X20" s="8">
        <f t="shared" si="9"/>
        <v>-0.0347506360639297</v>
      </c>
      <c r="Y20" s="8">
        <f t="shared" si="10"/>
        <v>0.00396377838168664</v>
      </c>
      <c r="Z20" s="8">
        <f t="shared" si="11"/>
        <v>0.0017827161745034</v>
      </c>
      <c r="AA20" s="8">
        <f t="shared" si="12"/>
        <v>0.000921925102706998</v>
      </c>
      <c r="AB20" s="8">
        <f t="shared" si="13"/>
        <v>-0.00121470509826065</v>
      </c>
      <c r="AC20" s="9"/>
      <c r="AD20" s="9"/>
      <c r="AE20" s="9"/>
      <c r="AF20" s="9"/>
      <c r="AG20" s="9"/>
      <c r="AH20" s="9"/>
    </row>
    <row r="21" spans="1:34">
      <c r="A21" s="8" t="s">
        <v>33</v>
      </c>
      <c r="B21" s="8">
        <v>88.3062254002476</v>
      </c>
      <c r="C21" s="8">
        <v>93.5433431298507</v>
      </c>
      <c r="D21" s="8">
        <v>99.4404741401937</v>
      </c>
      <c r="E21" s="8">
        <v>99.3141123168154</v>
      </c>
      <c r="F21" s="8">
        <v>99.4970454451864</v>
      </c>
      <c r="G21" s="8">
        <v>99.6249629539258</v>
      </c>
      <c r="I21" s="5">
        <v>98.830375240558</v>
      </c>
      <c r="J21" s="6">
        <v>98.8276978821625</v>
      </c>
      <c r="K21" s="6">
        <v>98.9177118354822</v>
      </c>
      <c r="L21" s="6">
        <v>99.1134418487121</v>
      </c>
      <c r="M21" s="6">
        <v>99.3062709027776</v>
      </c>
      <c r="N21" s="7">
        <v>99.3332901558137</v>
      </c>
      <c r="P21" s="8">
        <f t="shared" si="2"/>
        <v>-10.5241498403104</v>
      </c>
      <c r="Q21" s="8">
        <f t="shared" si="3"/>
        <v>-5.28435475231177</v>
      </c>
      <c r="R21" s="8">
        <f t="shared" si="4"/>
        <v>0.522762304711534</v>
      </c>
      <c r="S21" s="8">
        <f t="shared" si="5"/>
        <v>0.200670468103255</v>
      </c>
      <c r="T21" s="8">
        <f t="shared" si="6"/>
        <v>0.190774542408846</v>
      </c>
      <c r="U21" s="8">
        <f t="shared" si="7"/>
        <v>0.291672798112131</v>
      </c>
      <c r="W21" s="8">
        <f t="shared" si="8"/>
        <v>-0.106486996681881</v>
      </c>
      <c r="X21" s="8">
        <f t="shared" si="9"/>
        <v>-0.0534703819430519</v>
      </c>
      <c r="Y21" s="8">
        <f t="shared" si="10"/>
        <v>0.00528482002880315</v>
      </c>
      <c r="Z21" s="8">
        <f t="shared" si="11"/>
        <v>0.00202465441982693</v>
      </c>
      <c r="AA21" s="8">
        <f t="shared" si="12"/>
        <v>0.00192107246274122</v>
      </c>
      <c r="AB21" s="8">
        <f t="shared" si="13"/>
        <v>0.00293630461303169</v>
      </c>
      <c r="AC21" s="9"/>
      <c r="AD21" s="9"/>
      <c r="AE21" s="9"/>
      <c r="AF21" s="9"/>
      <c r="AG21" s="9"/>
      <c r="AH21" s="9"/>
    </row>
  </sheetData>
  <pageMargins left="0.75" right="0.75" top="1" bottom="1" header="0.511805555555556" footer="0.511805555555556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21"/>
  <sheetViews>
    <sheetView tabSelected="1" zoomScale="70" zoomScaleNormal="70" topLeftCell="H1" workbookViewId="0">
      <selection activeCell="P2" sqref="P2:U21"/>
    </sheetView>
  </sheetViews>
  <sheetFormatPr defaultColWidth="9" defaultRowHeight="13.5"/>
  <cols>
    <col min="16" max="21" width="13.75"/>
    <col min="23" max="28" width="13.75"/>
  </cols>
  <sheetData>
    <row r="1" spans="1:28">
      <c r="A1" s="1"/>
      <c r="B1" s="1" t="s">
        <v>5</v>
      </c>
      <c r="C1" s="1" t="s">
        <v>6</v>
      </c>
      <c r="D1" s="1" t="s">
        <v>7</v>
      </c>
      <c r="E1" s="1" t="s">
        <v>8</v>
      </c>
      <c r="F1" s="1" t="s">
        <v>9</v>
      </c>
      <c r="G1" s="1" t="s">
        <v>10</v>
      </c>
      <c r="I1" s="2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4" t="s">
        <v>10</v>
      </c>
      <c r="O1" t="s">
        <v>12</v>
      </c>
      <c r="P1" s="2" t="s">
        <v>5</v>
      </c>
      <c r="Q1" s="3" t="s">
        <v>6</v>
      </c>
      <c r="R1" s="3" t="s">
        <v>7</v>
      </c>
      <c r="S1" s="3" t="s">
        <v>8</v>
      </c>
      <c r="T1" s="3" t="s">
        <v>9</v>
      </c>
      <c r="U1" s="4" t="s">
        <v>10</v>
      </c>
      <c r="V1" t="s">
        <v>13</v>
      </c>
      <c r="W1" s="2" t="s">
        <v>5</v>
      </c>
      <c r="X1" s="3" t="s">
        <v>6</v>
      </c>
      <c r="Y1" s="3" t="s">
        <v>7</v>
      </c>
      <c r="Z1" s="3" t="s">
        <v>8</v>
      </c>
      <c r="AA1" s="3" t="s">
        <v>9</v>
      </c>
      <c r="AB1" s="4" t="s">
        <v>10</v>
      </c>
    </row>
    <row r="2" spans="1:28">
      <c r="A2" s="1" t="s">
        <v>14</v>
      </c>
      <c r="B2" s="1">
        <v>1.61961666666667</v>
      </c>
      <c r="C2" s="1">
        <v>1.64805</v>
      </c>
      <c r="D2" s="1">
        <v>1.59371666666667</v>
      </c>
      <c r="E2" s="1">
        <v>1.60896666666667</v>
      </c>
      <c r="F2" s="1">
        <v>1.61155</v>
      </c>
      <c r="G2" s="1">
        <v>1.61343333333333</v>
      </c>
      <c r="I2" s="2">
        <v>1.50401666666667</v>
      </c>
      <c r="J2" s="3">
        <v>1.55471666666667</v>
      </c>
      <c r="K2" s="3">
        <v>1.52321666666667</v>
      </c>
      <c r="L2" s="3">
        <v>1.51381666666667</v>
      </c>
      <c r="M2" s="3">
        <v>1.54843333333333</v>
      </c>
      <c r="N2" s="4">
        <v>1.56606666666667</v>
      </c>
      <c r="P2">
        <f t="shared" ref="P2:U2" si="0">B2-I2</f>
        <v>0.1156</v>
      </c>
      <c r="Q2">
        <f t="shared" si="0"/>
        <v>0.0933333333333299</v>
      </c>
      <c r="R2">
        <f t="shared" si="0"/>
        <v>0.0705</v>
      </c>
      <c r="S2">
        <f t="shared" si="0"/>
        <v>0.0951500000000001</v>
      </c>
      <c r="T2">
        <f t="shared" si="0"/>
        <v>0.06311666666667</v>
      </c>
      <c r="U2">
        <f t="shared" si="0"/>
        <v>0.0473666666666599</v>
      </c>
      <c r="W2">
        <f t="shared" ref="W2:AB2" si="1">P2/I2</f>
        <v>0.0768608503895123</v>
      </c>
      <c r="X2">
        <f t="shared" si="1"/>
        <v>0.0600323746020152</v>
      </c>
      <c r="Y2">
        <f t="shared" si="1"/>
        <v>0.0462836322256627</v>
      </c>
      <c r="Z2">
        <f t="shared" si="1"/>
        <v>0.0628543747041142</v>
      </c>
      <c r="AA2">
        <f t="shared" si="1"/>
        <v>0.040761630034661</v>
      </c>
      <c r="AB2">
        <f t="shared" si="1"/>
        <v>0.0302456259844152</v>
      </c>
    </row>
    <row r="3" spans="1:28">
      <c r="A3" s="1" t="s">
        <v>15</v>
      </c>
      <c r="B3" s="1">
        <v>1.66658333333333</v>
      </c>
      <c r="C3" s="1">
        <v>1.6398</v>
      </c>
      <c r="D3" s="1">
        <v>1.60958333333333</v>
      </c>
      <c r="E3" s="1">
        <v>1.61108333333333</v>
      </c>
      <c r="F3" s="1">
        <v>1.67555</v>
      </c>
      <c r="G3" s="1">
        <v>1.61548333333333</v>
      </c>
      <c r="I3" s="2">
        <v>1.50401666666667</v>
      </c>
      <c r="J3" s="3">
        <v>1.55471666666667</v>
      </c>
      <c r="K3" s="3">
        <v>1.52321666666667</v>
      </c>
      <c r="L3" s="3">
        <v>1.51381666666667</v>
      </c>
      <c r="M3" s="3">
        <v>1.54843333333333</v>
      </c>
      <c r="N3" s="4">
        <v>1.56606666666667</v>
      </c>
      <c r="P3">
        <f t="shared" ref="P3:P21" si="2">B3-I3</f>
        <v>0.16256666666666</v>
      </c>
      <c r="Q3">
        <f t="shared" ref="Q3:Q21" si="3">C3-J3</f>
        <v>0.0850833333333298</v>
      </c>
      <c r="R3">
        <f t="shared" ref="R3:R21" si="4">D3-K3</f>
        <v>0.08636666666666</v>
      </c>
      <c r="S3">
        <f t="shared" ref="S3:S21" si="5">E3-L3</f>
        <v>0.0972666666666602</v>
      </c>
      <c r="T3">
        <f t="shared" ref="T3:T21" si="6">F3-M3</f>
        <v>0.12711666666667</v>
      </c>
      <c r="U3">
        <f t="shared" ref="U3:U21" si="7">G3-N3</f>
        <v>0.04941666666666</v>
      </c>
      <c r="W3">
        <f t="shared" ref="W3:W21" si="8">P3/I3</f>
        <v>0.108088341219618</v>
      </c>
      <c r="X3">
        <f t="shared" ref="X3:X21" si="9">Q3/J3</f>
        <v>0.0547259414898725</v>
      </c>
      <c r="Y3">
        <f t="shared" ref="Y3:Y21" si="10">R3/K3</f>
        <v>0.0567001849156893</v>
      </c>
      <c r="Z3">
        <f t="shared" ref="Z3:Z21" si="11">S3/L3</f>
        <v>0.0642526065463629</v>
      </c>
      <c r="AA3">
        <f t="shared" ref="AA3:AA21" si="12">T3/M3</f>
        <v>0.0820937291455904</v>
      </c>
      <c r="AB3">
        <f t="shared" ref="AB3:AB21" si="13">U3/N3</f>
        <v>0.0315546379464433</v>
      </c>
    </row>
    <row r="4" spans="1:28">
      <c r="A4" s="1" t="s">
        <v>16</v>
      </c>
      <c r="B4" s="1">
        <v>1.61588333333333</v>
      </c>
      <c r="C4" s="1">
        <v>1.64668333333333</v>
      </c>
      <c r="D4" s="1">
        <v>1.60263333333333</v>
      </c>
      <c r="E4" s="1">
        <v>1.63941666666667</v>
      </c>
      <c r="F4" s="1">
        <v>1.63928333333333</v>
      </c>
      <c r="G4" s="1">
        <v>1.66013333333333</v>
      </c>
      <c r="I4" s="2">
        <v>1.50401666666667</v>
      </c>
      <c r="J4" s="3">
        <v>1.55471666666667</v>
      </c>
      <c r="K4" s="3">
        <v>1.52321666666667</v>
      </c>
      <c r="L4" s="3">
        <v>1.51381666666667</v>
      </c>
      <c r="M4" s="3">
        <v>1.54843333333333</v>
      </c>
      <c r="N4" s="4">
        <v>1.56606666666667</v>
      </c>
      <c r="P4">
        <f t="shared" si="2"/>
        <v>0.11186666666666</v>
      </c>
      <c r="Q4">
        <f t="shared" si="3"/>
        <v>0.0919666666666599</v>
      </c>
      <c r="R4">
        <f t="shared" si="4"/>
        <v>0.07941666666666</v>
      </c>
      <c r="S4">
        <f t="shared" si="5"/>
        <v>0.1256</v>
      </c>
      <c r="T4">
        <f t="shared" si="6"/>
        <v>0.0908500000000001</v>
      </c>
      <c r="U4">
        <f t="shared" si="7"/>
        <v>0.0940666666666599</v>
      </c>
      <c r="W4">
        <f t="shared" si="8"/>
        <v>0.0743786083930761</v>
      </c>
      <c r="X4">
        <f t="shared" si="9"/>
        <v>0.0591533291167692</v>
      </c>
      <c r="Y4">
        <f t="shared" si="10"/>
        <v>0.0521374722352871</v>
      </c>
      <c r="Z4">
        <f t="shared" si="11"/>
        <v>0.0829690957733763</v>
      </c>
      <c r="AA4">
        <f t="shared" si="12"/>
        <v>0.0586722063160616</v>
      </c>
      <c r="AB4">
        <f t="shared" si="13"/>
        <v>0.0600655570218337</v>
      </c>
    </row>
    <row r="5" spans="1:28">
      <c r="A5" s="1" t="s">
        <v>17</v>
      </c>
      <c r="B5" s="1">
        <v>1.66658333333333</v>
      </c>
      <c r="C5" s="1">
        <v>1.6398</v>
      </c>
      <c r="D5" s="1">
        <v>1.60958333333333</v>
      </c>
      <c r="E5" s="1">
        <v>1.61108333333333</v>
      </c>
      <c r="F5" s="1">
        <v>1.67555</v>
      </c>
      <c r="G5" s="1">
        <v>1.61548333333333</v>
      </c>
      <c r="I5" s="2">
        <v>1.50401666666667</v>
      </c>
      <c r="J5" s="3">
        <v>1.55471666666667</v>
      </c>
      <c r="K5" s="3">
        <v>1.52321666666667</v>
      </c>
      <c r="L5" s="3">
        <v>1.51381666666667</v>
      </c>
      <c r="M5" s="3">
        <v>1.54843333333333</v>
      </c>
      <c r="N5" s="4">
        <v>1.56606666666667</v>
      </c>
      <c r="P5">
        <f t="shared" si="2"/>
        <v>0.16256666666666</v>
      </c>
      <c r="Q5">
        <f t="shared" si="3"/>
        <v>0.0850833333333298</v>
      </c>
      <c r="R5">
        <f t="shared" si="4"/>
        <v>0.08636666666666</v>
      </c>
      <c r="S5">
        <f t="shared" si="5"/>
        <v>0.0972666666666602</v>
      </c>
      <c r="T5">
        <f t="shared" si="6"/>
        <v>0.12711666666667</v>
      </c>
      <c r="U5">
        <f t="shared" si="7"/>
        <v>0.04941666666666</v>
      </c>
      <c r="W5">
        <f t="shared" si="8"/>
        <v>0.108088341219618</v>
      </c>
      <c r="X5">
        <f t="shared" si="9"/>
        <v>0.0547259414898725</v>
      </c>
      <c r="Y5">
        <f t="shared" si="10"/>
        <v>0.0567001849156893</v>
      </c>
      <c r="Z5">
        <f t="shared" si="11"/>
        <v>0.0642526065463629</v>
      </c>
      <c r="AA5">
        <f t="shared" si="12"/>
        <v>0.0820937291455904</v>
      </c>
      <c r="AB5">
        <f t="shared" si="13"/>
        <v>0.0315546379464433</v>
      </c>
    </row>
    <row r="6" spans="1:28">
      <c r="A6" s="1" t="s">
        <v>18</v>
      </c>
      <c r="B6" s="1">
        <v>1.66658333333333</v>
      </c>
      <c r="C6" s="1">
        <v>1.6398</v>
      </c>
      <c r="D6" s="1">
        <v>1.60958333333333</v>
      </c>
      <c r="E6" s="1">
        <v>1.61108333333333</v>
      </c>
      <c r="F6" s="1">
        <v>1.67555</v>
      </c>
      <c r="G6" s="1">
        <v>1.61548333333333</v>
      </c>
      <c r="I6" s="2">
        <v>1.50401666666667</v>
      </c>
      <c r="J6" s="3">
        <v>1.55471666666667</v>
      </c>
      <c r="K6" s="3">
        <v>1.52321666666667</v>
      </c>
      <c r="L6" s="3">
        <v>1.51381666666667</v>
      </c>
      <c r="M6" s="3">
        <v>1.54843333333333</v>
      </c>
      <c r="N6" s="4">
        <v>1.56606666666667</v>
      </c>
      <c r="P6">
        <f t="shared" si="2"/>
        <v>0.16256666666666</v>
      </c>
      <c r="Q6">
        <f t="shared" si="3"/>
        <v>0.0850833333333298</v>
      </c>
      <c r="R6">
        <f t="shared" si="4"/>
        <v>0.08636666666666</v>
      </c>
      <c r="S6">
        <f t="shared" si="5"/>
        <v>0.0972666666666602</v>
      </c>
      <c r="T6">
        <f t="shared" si="6"/>
        <v>0.12711666666667</v>
      </c>
      <c r="U6">
        <f t="shared" si="7"/>
        <v>0.04941666666666</v>
      </c>
      <c r="W6">
        <f t="shared" si="8"/>
        <v>0.108088341219618</v>
      </c>
      <c r="X6">
        <f t="shared" si="9"/>
        <v>0.0547259414898725</v>
      </c>
      <c r="Y6">
        <f t="shared" si="10"/>
        <v>0.0567001849156893</v>
      </c>
      <c r="Z6">
        <f t="shared" si="11"/>
        <v>0.0642526065463629</v>
      </c>
      <c r="AA6">
        <f t="shared" si="12"/>
        <v>0.0820937291455904</v>
      </c>
      <c r="AB6">
        <f t="shared" si="13"/>
        <v>0.0315546379464433</v>
      </c>
    </row>
    <row r="7" spans="1:28">
      <c r="A7" s="1" t="s">
        <v>19</v>
      </c>
      <c r="B7" s="1">
        <v>1.56526666666667</v>
      </c>
      <c r="C7" s="1">
        <v>1.6472</v>
      </c>
      <c r="D7" s="1">
        <v>1.65258333333333</v>
      </c>
      <c r="E7" s="1">
        <v>1.67213333333333</v>
      </c>
      <c r="F7" s="1">
        <v>1.63833333333333</v>
      </c>
      <c r="G7" s="1">
        <v>1.60885</v>
      </c>
      <c r="I7" s="2">
        <v>1.55745</v>
      </c>
      <c r="J7" s="3">
        <v>1.62675833333333</v>
      </c>
      <c r="K7" s="3">
        <v>1.61846666666667</v>
      </c>
      <c r="L7" s="3">
        <v>1.63223333333333</v>
      </c>
      <c r="M7" s="3">
        <v>1.59521666666667</v>
      </c>
      <c r="N7" s="4">
        <v>1.62025</v>
      </c>
      <c r="P7">
        <f t="shared" si="2"/>
        <v>0.00781666666666991</v>
      </c>
      <c r="Q7">
        <f t="shared" si="3"/>
        <v>0.02044166666667</v>
      </c>
      <c r="R7">
        <f t="shared" si="4"/>
        <v>0.0341166666666599</v>
      </c>
      <c r="S7">
        <f t="shared" si="5"/>
        <v>0.0398999999999998</v>
      </c>
      <c r="T7">
        <f t="shared" si="6"/>
        <v>0.04311666666666</v>
      </c>
      <c r="U7">
        <f t="shared" si="7"/>
        <v>-0.0114000000000001</v>
      </c>
      <c r="W7">
        <f t="shared" si="8"/>
        <v>0.00501888771175313</v>
      </c>
      <c r="X7">
        <f t="shared" si="9"/>
        <v>0.012565890241843</v>
      </c>
      <c r="Y7">
        <f t="shared" si="10"/>
        <v>0.0210796226881368</v>
      </c>
      <c r="Z7">
        <f t="shared" si="11"/>
        <v>0.0244450344109297</v>
      </c>
      <c r="AA7">
        <f t="shared" si="12"/>
        <v>0.0270287212813264</v>
      </c>
      <c r="AB7">
        <f t="shared" si="13"/>
        <v>-0.00703595124209232</v>
      </c>
    </row>
    <row r="8" spans="1:28">
      <c r="A8" s="1" t="s">
        <v>20</v>
      </c>
      <c r="B8" s="1">
        <v>1.44011666666667</v>
      </c>
      <c r="C8" s="1">
        <v>1.55046666666667</v>
      </c>
      <c r="D8" s="1">
        <v>1.55676666666667</v>
      </c>
      <c r="E8" s="1">
        <v>1.55275</v>
      </c>
      <c r="F8" s="1">
        <v>1.58723333333333</v>
      </c>
      <c r="G8" s="1">
        <v>1.5939</v>
      </c>
      <c r="I8" s="2">
        <v>1.55745</v>
      </c>
      <c r="J8" s="3">
        <v>1.62675833333333</v>
      </c>
      <c r="K8" s="3">
        <v>1.61846666666667</v>
      </c>
      <c r="L8" s="3">
        <v>1.63223333333333</v>
      </c>
      <c r="M8" s="3">
        <v>1.59521666666667</v>
      </c>
      <c r="N8" s="4">
        <v>1.62025</v>
      </c>
      <c r="P8">
        <f t="shared" si="2"/>
        <v>-0.11733333333333</v>
      </c>
      <c r="Q8">
        <f t="shared" si="3"/>
        <v>-0.07629166666666</v>
      </c>
      <c r="R8">
        <f t="shared" si="4"/>
        <v>-0.0617000000000001</v>
      </c>
      <c r="S8">
        <f t="shared" si="5"/>
        <v>-0.07948333333333</v>
      </c>
      <c r="T8">
        <f t="shared" si="6"/>
        <v>-0.00798333333334011</v>
      </c>
      <c r="U8">
        <f t="shared" si="7"/>
        <v>-0.0263499999999999</v>
      </c>
      <c r="W8">
        <f t="shared" si="8"/>
        <v>-0.0753368219418472</v>
      </c>
      <c r="X8">
        <f t="shared" si="9"/>
        <v>-0.0468979719380528</v>
      </c>
      <c r="Y8">
        <f t="shared" si="10"/>
        <v>-0.0381225027804094</v>
      </c>
      <c r="Z8">
        <f t="shared" si="11"/>
        <v>-0.0486960606122471</v>
      </c>
      <c r="AA8">
        <f t="shared" si="12"/>
        <v>-0.00500454483717369</v>
      </c>
      <c r="AB8">
        <f t="shared" si="13"/>
        <v>-0.0162629223885202</v>
      </c>
    </row>
    <row r="9" spans="1:28">
      <c r="A9" s="1" t="s">
        <v>21</v>
      </c>
      <c r="B9" s="1">
        <v>1.44175</v>
      </c>
      <c r="C9" s="1">
        <v>1.58133333333333</v>
      </c>
      <c r="D9" s="1">
        <v>1.57483333333333</v>
      </c>
      <c r="E9" s="1">
        <v>1.57005</v>
      </c>
      <c r="F9" s="1">
        <v>1.58315</v>
      </c>
      <c r="G9" s="1">
        <v>1.59523333333333</v>
      </c>
      <c r="I9" s="2">
        <v>1.55745</v>
      </c>
      <c r="J9" s="3">
        <v>1.62675833333333</v>
      </c>
      <c r="K9" s="3">
        <v>1.61846666666667</v>
      </c>
      <c r="L9" s="3">
        <v>1.63223333333333</v>
      </c>
      <c r="M9" s="3">
        <v>1.59521666666667</v>
      </c>
      <c r="N9" s="4">
        <v>1.62025</v>
      </c>
      <c r="P9">
        <f t="shared" si="2"/>
        <v>-0.1157</v>
      </c>
      <c r="Q9">
        <f t="shared" si="3"/>
        <v>-0.045425</v>
      </c>
      <c r="R9">
        <f t="shared" si="4"/>
        <v>-0.0436333333333401</v>
      </c>
      <c r="S9">
        <f t="shared" si="5"/>
        <v>-0.0621833333333301</v>
      </c>
      <c r="T9">
        <f t="shared" si="6"/>
        <v>-0.01206666666667</v>
      </c>
      <c r="U9">
        <f t="shared" si="7"/>
        <v>-0.02501666666667</v>
      </c>
      <c r="W9">
        <f t="shared" si="8"/>
        <v>-0.0742880991364088</v>
      </c>
      <c r="X9">
        <f t="shared" si="9"/>
        <v>-0.0279236313527415</v>
      </c>
      <c r="Y9">
        <f t="shared" si="10"/>
        <v>-0.0269596737652964</v>
      </c>
      <c r="Z9">
        <f t="shared" si="11"/>
        <v>-0.0380970857924706</v>
      </c>
      <c r="AA9">
        <f t="shared" si="12"/>
        <v>-0.00756428071422062</v>
      </c>
      <c r="AB9">
        <f t="shared" si="13"/>
        <v>-0.0154400041145934</v>
      </c>
    </row>
    <row r="10" spans="1:28">
      <c r="A10" s="1" t="s">
        <v>22</v>
      </c>
      <c r="B10" s="1">
        <v>1.503025</v>
      </c>
      <c r="C10" s="1">
        <v>1.66131666666667</v>
      </c>
      <c r="D10" s="1">
        <v>1.63081666666667</v>
      </c>
      <c r="E10" s="1">
        <v>1.70573333333333</v>
      </c>
      <c r="F10" s="1">
        <v>1.62811666666667</v>
      </c>
      <c r="G10" s="1">
        <v>1.66298333333333</v>
      </c>
      <c r="I10" s="2">
        <v>1.55745</v>
      </c>
      <c r="J10" s="3">
        <v>1.62675833333333</v>
      </c>
      <c r="K10" s="3">
        <v>1.61846666666667</v>
      </c>
      <c r="L10" s="3">
        <v>1.63223333333333</v>
      </c>
      <c r="M10" s="3">
        <v>1.59521666666667</v>
      </c>
      <c r="N10" s="4">
        <v>1.62025</v>
      </c>
      <c r="P10">
        <f t="shared" si="2"/>
        <v>-0.0544249999999999</v>
      </c>
      <c r="Q10">
        <f t="shared" si="3"/>
        <v>0.0345583333333401</v>
      </c>
      <c r="R10">
        <f t="shared" si="4"/>
        <v>0.0123499999999999</v>
      </c>
      <c r="S10">
        <f t="shared" si="5"/>
        <v>0.0734999999999999</v>
      </c>
      <c r="T10">
        <f t="shared" si="6"/>
        <v>0.0328999999999999</v>
      </c>
      <c r="U10">
        <f t="shared" si="7"/>
        <v>0.04273333333333</v>
      </c>
      <c r="W10">
        <f t="shared" si="8"/>
        <v>-0.0349449420527143</v>
      </c>
      <c r="X10">
        <f t="shared" si="9"/>
        <v>0.0212436799155827</v>
      </c>
      <c r="Y10">
        <f t="shared" si="10"/>
        <v>0.00763067924372853</v>
      </c>
      <c r="Z10">
        <f t="shared" si="11"/>
        <v>0.0450303265464497</v>
      </c>
      <c r="AA10">
        <f t="shared" si="12"/>
        <v>0.0206241576379383</v>
      </c>
      <c r="AB10">
        <f t="shared" si="13"/>
        <v>0.0263745306794198</v>
      </c>
    </row>
    <row r="11" spans="1:28">
      <c r="A11" s="1" t="s">
        <v>23</v>
      </c>
      <c r="B11" s="1">
        <v>1.62718333333333</v>
      </c>
      <c r="C11" s="1">
        <v>1.6829</v>
      </c>
      <c r="D11" s="1">
        <v>1.6905</v>
      </c>
      <c r="E11" s="1">
        <v>1.64228333333333</v>
      </c>
      <c r="F11" s="1">
        <v>1.59578333333333</v>
      </c>
      <c r="G11" s="1">
        <v>1.59361666666667</v>
      </c>
      <c r="I11" s="2">
        <v>1.57308333333333</v>
      </c>
      <c r="J11" s="3">
        <v>1.6545</v>
      </c>
      <c r="K11" s="3">
        <v>1.62238333333333</v>
      </c>
      <c r="L11" s="3">
        <v>1.59001666666667</v>
      </c>
      <c r="M11" s="3">
        <v>1.6639</v>
      </c>
      <c r="N11" s="4">
        <v>1.66685</v>
      </c>
      <c r="P11">
        <f t="shared" si="2"/>
        <v>0.0541</v>
      </c>
      <c r="Q11">
        <f t="shared" si="3"/>
        <v>0.0284</v>
      </c>
      <c r="R11">
        <f t="shared" si="4"/>
        <v>0.0681166666666699</v>
      </c>
      <c r="S11">
        <f t="shared" si="5"/>
        <v>0.05226666666666</v>
      </c>
      <c r="T11">
        <f t="shared" si="6"/>
        <v>-0.0681166666666699</v>
      </c>
      <c r="U11">
        <f t="shared" si="7"/>
        <v>-0.0732333333333299</v>
      </c>
      <c r="W11">
        <f t="shared" si="8"/>
        <v>0.0343910579011496</v>
      </c>
      <c r="X11">
        <f t="shared" si="9"/>
        <v>0.0171653067391961</v>
      </c>
      <c r="Y11">
        <f t="shared" si="10"/>
        <v>0.0419855562290068</v>
      </c>
      <c r="Z11">
        <f t="shared" si="11"/>
        <v>0.0328717728325656</v>
      </c>
      <c r="AA11">
        <f t="shared" si="12"/>
        <v>-0.0409379570086363</v>
      </c>
      <c r="AB11">
        <f t="shared" si="13"/>
        <v>-0.0439351671316135</v>
      </c>
    </row>
    <row r="12" spans="1:28">
      <c r="A12" s="1" t="s">
        <v>24</v>
      </c>
      <c r="B12" s="1">
        <v>1.44186666666667</v>
      </c>
      <c r="C12" s="1">
        <v>1.57788333333333</v>
      </c>
      <c r="D12" s="1">
        <v>1.6454</v>
      </c>
      <c r="E12" s="1">
        <v>1.65788333333333</v>
      </c>
      <c r="F12" s="1">
        <v>1.67803333333333</v>
      </c>
      <c r="G12" s="1">
        <v>1.66133333333333</v>
      </c>
      <c r="I12" s="2">
        <v>1.57308333333333</v>
      </c>
      <c r="J12" s="3">
        <v>1.6545</v>
      </c>
      <c r="K12" s="3">
        <v>1.62238333333333</v>
      </c>
      <c r="L12" s="3">
        <v>1.59001666666667</v>
      </c>
      <c r="M12" s="3">
        <v>1.6639</v>
      </c>
      <c r="N12" s="4">
        <v>1.66685</v>
      </c>
      <c r="P12">
        <f t="shared" si="2"/>
        <v>-0.13121666666666</v>
      </c>
      <c r="Q12">
        <f t="shared" si="3"/>
        <v>-0.0766166666666701</v>
      </c>
      <c r="R12">
        <f t="shared" si="4"/>
        <v>0.02301666666667</v>
      </c>
      <c r="S12">
        <f t="shared" si="5"/>
        <v>0.0678666666666601</v>
      </c>
      <c r="T12">
        <f t="shared" si="6"/>
        <v>0.01413333333333</v>
      </c>
      <c r="U12">
        <f t="shared" si="7"/>
        <v>-0.00551666666666994</v>
      </c>
      <c r="W12">
        <f t="shared" si="8"/>
        <v>-0.083413678020868</v>
      </c>
      <c r="X12">
        <f t="shared" si="9"/>
        <v>-0.0463080487559203</v>
      </c>
      <c r="Y12">
        <f t="shared" si="10"/>
        <v>0.0141869471867541</v>
      </c>
      <c r="Z12">
        <f t="shared" si="11"/>
        <v>0.0426829907443276</v>
      </c>
      <c r="AA12">
        <f t="shared" si="12"/>
        <v>0.00849410020634053</v>
      </c>
      <c r="AB12">
        <f t="shared" si="13"/>
        <v>-0.00330963594004856</v>
      </c>
    </row>
    <row r="13" spans="1:28">
      <c r="A13" s="1" t="s">
        <v>25</v>
      </c>
      <c r="B13" s="1">
        <v>1.2075385</v>
      </c>
      <c r="C13" s="1">
        <v>1.512619</v>
      </c>
      <c r="D13" s="1">
        <v>1.4279345</v>
      </c>
      <c r="E13" s="1">
        <v>1.4586</v>
      </c>
      <c r="F13" s="1">
        <v>1.51032366666667</v>
      </c>
      <c r="G13" s="1">
        <v>1.54078766666667</v>
      </c>
      <c r="I13" s="2">
        <v>1.49099894444444</v>
      </c>
      <c r="J13" s="3">
        <v>1.54710116666667</v>
      </c>
      <c r="K13" s="3">
        <v>1.53908094444444</v>
      </c>
      <c r="L13" s="3">
        <v>1.59229483333333</v>
      </c>
      <c r="M13" s="3">
        <v>1.55526461111111</v>
      </c>
      <c r="N13" s="4">
        <v>1.60591172222222</v>
      </c>
      <c r="P13">
        <f t="shared" si="2"/>
        <v>-0.28346044444444</v>
      </c>
      <c r="Q13">
        <f t="shared" si="3"/>
        <v>-0.0344821666666701</v>
      </c>
      <c r="R13">
        <f t="shared" si="4"/>
        <v>-0.11114644444444</v>
      </c>
      <c r="S13">
        <f t="shared" si="5"/>
        <v>-0.13369483333333</v>
      </c>
      <c r="T13">
        <f t="shared" si="6"/>
        <v>-0.04494094444444</v>
      </c>
      <c r="U13">
        <f t="shared" si="7"/>
        <v>-0.0651240555555499</v>
      </c>
      <c r="W13">
        <f t="shared" si="8"/>
        <v>-0.190114450114557</v>
      </c>
      <c r="X13">
        <f t="shared" si="9"/>
        <v>-0.0222882429472691</v>
      </c>
      <c r="Y13">
        <f t="shared" si="10"/>
        <v>-0.0722161136785176</v>
      </c>
      <c r="Z13">
        <f t="shared" si="11"/>
        <v>-0.083963616872041</v>
      </c>
      <c r="AA13">
        <f t="shared" si="12"/>
        <v>-0.028896011729048</v>
      </c>
      <c r="AB13">
        <f t="shared" si="13"/>
        <v>-0.0405526995378257</v>
      </c>
    </row>
    <row r="14" spans="1:28">
      <c r="A14" s="1" t="s">
        <v>26</v>
      </c>
      <c r="B14" s="1">
        <v>1.39465316666667</v>
      </c>
      <c r="C14" s="1">
        <v>1.52472566666667</v>
      </c>
      <c r="D14" s="1">
        <v>1.5526215</v>
      </c>
      <c r="E14" s="1">
        <v>1.61612466666667</v>
      </c>
      <c r="F14" s="1">
        <v>1.626948</v>
      </c>
      <c r="G14" s="1">
        <v>1.63775183333333</v>
      </c>
      <c r="I14" s="2">
        <v>1.49099894444444</v>
      </c>
      <c r="J14" s="3">
        <v>1.54710116666667</v>
      </c>
      <c r="K14" s="3">
        <v>1.53908094444444</v>
      </c>
      <c r="L14" s="3">
        <v>1.59229483333333</v>
      </c>
      <c r="M14" s="3">
        <v>1.55526461111111</v>
      </c>
      <c r="N14" s="4">
        <v>1.60591172222222</v>
      </c>
      <c r="P14">
        <f t="shared" si="2"/>
        <v>-0.0963457777777701</v>
      </c>
      <c r="Q14">
        <f t="shared" si="3"/>
        <v>-0.0223755000000001</v>
      </c>
      <c r="R14">
        <f t="shared" si="4"/>
        <v>0.0135405555555601</v>
      </c>
      <c r="S14">
        <f t="shared" si="5"/>
        <v>0.02382983333334</v>
      </c>
      <c r="T14">
        <f t="shared" si="6"/>
        <v>0.0716833888888901</v>
      </c>
      <c r="U14">
        <f t="shared" si="7"/>
        <v>0.0318401111111102</v>
      </c>
      <c r="W14">
        <f t="shared" si="8"/>
        <v>-0.0646182736324266</v>
      </c>
      <c r="X14">
        <f t="shared" si="9"/>
        <v>-0.0144628551009431</v>
      </c>
      <c r="Y14">
        <f t="shared" si="10"/>
        <v>0.008797818986998</v>
      </c>
      <c r="Z14">
        <f t="shared" si="11"/>
        <v>0.0149657166716131</v>
      </c>
      <c r="AA14">
        <f t="shared" si="12"/>
        <v>0.0460907991969792</v>
      </c>
      <c r="AB14">
        <f t="shared" si="13"/>
        <v>0.0198268128132539</v>
      </c>
    </row>
    <row r="15" spans="1:28">
      <c r="A15" s="1" t="s">
        <v>27</v>
      </c>
      <c r="B15" s="1">
        <v>1.512526</v>
      </c>
      <c r="C15" s="1">
        <v>1.573213</v>
      </c>
      <c r="D15" s="1">
        <v>1.586043</v>
      </c>
      <c r="E15" s="1">
        <v>1.58132033333333</v>
      </c>
      <c r="F15" s="1">
        <v>1.59884183333333</v>
      </c>
      <c r="G15" s="1">
        <v>1.56855383333333</v>
      </c>
      <c r="I15" s="2">
        <v>1.49099894444444</v>
      </c>
      <c r="J15" s="3">
        <v>1.54710116666667</v>
      </c>
      <c r="K15" s="3">
        <v>1.53908094444444</v>
      </c>
      <c r="L15" s="3">
        <v>1.59229483333333</v>
      </c>
      <c r="M15" s="3">
        <v>1.55526461111111</v>
      </c>
      <c r="N15" s="4">
        <v>1.60591172222222</v>
      </c>
      <c r="P15">
        <f t="shared" si="2"/>
        <v>0.02152705555556</v>
      </c>
      <c r="Q15">
        <f t="shared" si="3"/>
        <v>0.0261118333333299</v>
      </c>
      <c r="R15">
        <f t="shared" si="4"/>
        <v>0.0469620555555601</v>
      </c>
      <c r="S15">
        <f t="shared" si="5"/>
        <v>-0.0109744999999999</v>
      </c>
      <c r="T15">
        <f t="shared" si="6"/>
        <v>0.0435772222222202</v>
      </c>
      <c r="U15">
        <f t="shared" si="7"/>
        <v>-0.0373578888888899</v>
      </c>
      <c r="W15">
        <f t="shared" si="8"/>
        <v>0.0144380085819452</v>
      </c>
      <c r="X15">
        <f t="shared" si="9"/>
        <v>0.0168779094062669</v>
      </c>
      <c r="Y15">
        <f t="shared" si="10"/>
        <v>0.0305130511329357</v>
      </c>
      <c r="Z15">
        <f t="shared" si="11"/>
        <v>-0.00689225372729856</v>
      </c>
      <c r="AA15">
        <f t="shared" si="12"/>
        <v>0.0280191691567442</v>
      </c>
      <c r="AB15">
        <f t="shared" si="13"/>
        <v>-0.0232627288112668</v>
      </c>
    </row>
    <row r="16" spans="1:28">
      <c r="A16" s="1" t="s">
        <v>28</v>
      </c>
      <c r="B16" s="1">
        <v>1.42513433333333</v>
      </c>
      <c r="C16" s="1">
        <v>1.54058433333333</v>
      </c>
      <c r="D16" s="1">
        <v>1.53565966666667</v>
      </c>
      <c r="E16" s="1">
        <v>1.51418433333333</v>
      </c>
      <c r="F16" s="1">
        <v>1.549041</v>
      </c>
      <c r="G16" s="1">
        <v>1.53464683333333</v>
      </c>
      <c r="I16" s="2">
        <v>1.49099894444444</v>
      </c>
      <c r="J16" s="3">
        <v>1.54710116666667</v>
      </c>
      <c r="K16" s="3">
        <v>1.53908094444444</v>
      </c>
      <c r="L16" s="3">
        <v>1.59229483333333</v>
      </c>
      <c r="M16" s="3">
        <v>1.55526461111111</v>
      </c>
      <c r="N16" s="4">
        <v>1.60591172222222</v>
      </c>
      <c r="P16">
        <f t="shared" si="2"/>
        <v>-0.0658646111111101</v>
      </c>
      <c r="Q16">
        <f t="shared" si="3"/>
        <v>-0.00651683333334008</v>
      </c>
      <c r="R16">
        <f t="shared" si="4"/>
        <v>-0.00342127777777002</v>
      </c>
      <c r="S16">
        <f t="shared" si="5"/>
        <v>-0.0781105</v>
      </c>
      <c r="T16">
        <f t="shared" si="6"/>
        <v>-0.00622361111111003</v>
      </c>
      <c r="U16">
        <f t="shared" si="7"/>
        <v>-0.0712648888888898</v>
      </c>
      <c r="W16">
        <f t="shared" si="8"/>
        <v>-0.0441748207512326</v>
      </c>
      <c r="X16">
        <f t="shared" si="9"/>
        <v>-0.00421228648374755</v>
      </c>
      <c r="Y16">
        <f t="shared" si="10"/>
        <v>-0.0022229355708156</v>
      </c>
      <c r="Z16">
        <f t="shared" si="11"/>
        <v>-0.0490552995367588</v>
      </c>
      <c r="AA16">
        <f t="shared" si="12"/>
        <v>-0.00400164130698233</v>
      </c>
      <c r="AB16">
        <f t="shared" si="13"/>
        <v>-0.0443765917532972</v>
      </c>
    </row>
    <row r="17" spans="1:28">
      <c r="A17" s="1" t="s">
        <v>29</v>
      </c>
      <c r="B17" s="1">
        <v>1.19373083333333</v>
      </c>
      <c r="C17" s="1">
        <v>1.602454</v>
      </c>
      <c r="D17" s="1">
        <v>1.49743333333333</v>
      </c>
      <c r="E17" s="1">
        <v>1.55576016666667</v>
      </c>
      <c r="F17" s="1">
        <v>1.5845665</v>
      </c>
      <c r="G17" s="1">
        <v>1.52374583333333</v>
      </c>
      <c r="I17" s="2">
        <v>1.49099894444444</v>
      </c>
      <c r="J17" s="3">
        <v>1.54710116666667</v>
      </c>
      <c r="K17" s="3">
        <v>1.53908094444444</v>
      </c>
      <c r="L17" s="3">
        <v>1.59229483333333</v>
      </c>
      <c r="M17" s="3">
        <v>1.55526461111111</v>
      </c>
      <c r="N17" s="4">
        <v>1.60591172222222</v>
      </c>
      <c r="P17">
        <f t="shared" si="2"/>
        <v>-0.29726811111111</v>
      </c>
      <c r="Q17">
        <f t="shared" si="3"/>
        <v>0.05535283333333</v>
      </c>
      <c r="R17">
        <f t="shared" si="4"/>
        <v>-0.0416476111111099</v>
      </c>
      <c r="S17">
        <f t="shared" si="5"/>
        <v>-0.0365346666666599</v>
      </c>
      <c r="T17">
        <f t="shared" si="6"/>
        <v>0.0293018888888901</v>
      </c>
      <c r="U17">
        <f t="shared" si="7"/>
        <v>-0.0821658888888899</v>
      </c>
      <c r="W17">
        <f t="shared" si="8"/>
        <v>-0.199375131832756</v>
      </c>
      <c r="X17">
        <f t="shared" si="9"/>
        <v>0.0357784187136199</v>
      </c>
      <c r="Y17">
        <f t="shared" si="10"/>
        <v>-0.0270600524692633</v>
      </c>
      <c r="Z17">
        <f t="shared" si="11"/>
        <v>-0.0229446619444075</v>
      </c>
      <c r="AA17">
        <f t="shared" si="12"/>
        <v>0.0188404524089031</v>
      </c>
      <c r="AB17">
        <f t="shared" si="13"/>
        <v>-0.0511646361078869</v>
      </c>
    </row>
    <row r="18" spans="1:28">
      <c r="A18" s="1" t="s">
        <v>30</v>
      </c>
      <c r="B18" s="1">
        <v>1.65393333333333</v>
      </c>
      <c r="C18" s="1">
        <v>1.67668333333333</v>
      </c>
      <c r="D18" s="1">
        <v>1.6644</v>
      </c>
      <c r="E18" s="1">
        <v>1.65155</v>
      </c>
      <c r="F18" s="1">
        <v>1.6309</v>
      </c>
      <c r="G18" s="1">
        <v>1.64591666666667</v>
      </c>
      <c r="I18" s="2">
        <v>1.65923333333333</v>
      </c>
      <c r="J18" s="3">
        <v>1.66635</v>
      </c>
      <c r="K18" s="3">
        <v>1.57968333333333</v>
      </c>
      <c r="L18" s="3">
        <v>1.60398333333333</v>
      </c>
      <c r="M18" s="3">
        <v>1.62236666666667</v>
      </c>
      <c r="N18" s="4">
        <v>1.61448333333333</v>
      </c>
      <c r="P18">
        <f t="shared" si="2"/>
        <v>-0.00530000000000008</v>
      </c>
      <c r="Q18">
        <f t="shared" si="3"/>
        <v>0.01033333333333</v>
      </c>
      <c r="R18">
        <f t="shared" si="4"/>
        <v>0.0847166666666701</v>
      </c>
      <c r="S18">
        <f t="shared" si="5"/>
        <v>0.0475666666666701</v>
      </c>
      <c r="T18">
        <f t="shared" si="6"/>
        <v>0.00853333333332995</v>
      </c>
      <c r="U18">
        <f t="shared" si="7"/>
        <v>0.0314333333333401</v>
      </c>
      <c r="W18">
        <f t="shared" si="8"/>
        <v>-0.00319424633867053</v>
      </c>
      <c r="X18">
        <f t="shared" si="9"/>
        <v>0.00620117822386052</v>
      </c>
      <c r="Y18">
        <f t="shared" si="10"/>
        <v>0.0536288918665156</v>
      </c>
      <c r="Z18">
        <f t="shared" si="11"/>
        <v>0.0296553372333483</v>
      </c>
      <c r="AA18">
        <f t="shared" si="12"/>
        <v>0.00525980563374284</v>
      </c>
      <c r="AB18">
        <f t="shared" si="13"/>
        <v>0.0194695929554389</v>
      </c>
    </row>
    <row r="19" spans="1:28">
      <c r="A19" s="1" t="s">
        <v>31</v>
      </c>
      <c r="B19" s="1">
        <v>1.67468333333333</v>
      </c>
      <c r="C19" s="1">
        <v>1.62965</v>
      </c>
      <c r="D19" s="1">
        <v>1.6438</v>
      </c>
      <c r="E19" s="1">
        <v>1.68618333333333</v>
      </c>
      <c r="F19" s="1">
        <v>1.66195</v>
      </c>
      <c r="G19" s="1">
        <v>1.63461666666667</v>
      </c>
      <c r="I19" s="2">
        <v>1.65923333333333</v>
      </c>
      <c r="J19" s="3">
        <v>1.66635</v>
      </c>
      <c r="K19" s="3">
        <v>1.57968333333333</v>
      </c>
      <c r="L19" s="3">
        <v>1.60398333333333</v>
      </c>
      <c r="M19" s="3">
        <v>1.62236666666667</v>
      </c>
      <c r="N19" s="4">
        <v>1.61448333333333</v>
      </c>
      <c r="P19">
        <f t="shared" si="2"/>
        <v>0.01545</v>
      </c>
      <c r="Q19">
        <f t="shared" si="3"/>
        <v>-0.0367</v>
      </c>
      <c r="R19">
        <f t="shared" si="4"/>
        <v>0.0641166666666699</v>
      </c>
      <c r="S19">
        <f t="shared" si="5"/>
        <v>0.0822000000000001</v>
      </c>
      <c r="T19">
        <f t="shared" si="6"/>
        <v>0.03958333333333</v>
      </c>
      <c r="U19">
        <f t="shared" si="7"/>
        <v>0.02013333333334</v>
      </c>
      <c r="W19">
        <f t="shared" si="8"/>
        <v>0.00931152942121863</v>
      </c>
      <c r="X19">
        <f t="shared" si="9"/>
        <v>-0.022024184595073</v>
      </c>
      <c r="Y19">
        <f t="shared" si="10"/>
        <v>0.0405883035629525</v>
      </c>
      <c r="Z19">
        <f t="shared" si="11"/>
        <v>0.0512474152890202</v>
      </c>
      <c r="AA19">
        <f t="shared" si="12"/>
        <v>0.0243985124612171</v>
      </c>
      <c r="AB19">
        <f t="shared" si="13"/>
        <v>0.0124704497827004</v>
      </c>
    </row>
    <row r="20" spans="1:28">
      <c r="A20" s="1" t="s">
        <v>32</v>
      </c>
      <c r="B20" s="1">
        <v>1.67233333333333</v>
      </c>
      <c r="C20" s="1">
        <v>1.644</v>
      </c>
      <c r="D20" s="1">
        <v>1.62666666666667</v>
      </c>
      <c r="E20" s="1">
        <v>1.61631666666667</v>
      </c>
      <c r="F20" s="1">
        <v>1.59985</v>
      </c>
      <c r="G20" s="1">
        <v>1.60208333333333</v>
      </c>
      <c r="I20" s="2">
        <v>1.65923333333333</v>
      </c>
      <c r="J20" s="3">
        <v>1.66635</v>
      </c>
      <c r="K20" s="3">
        <v>1.57968333333333</v>
      </c>
      <c r="L20" s="3">
        <v>1.60398333333333</v>
      </c>
      <c r="M20" s="3">
        <v>1.62236666666667</v>
      </c>
      <c r="N20" s="4">
        <v>1.61448333333333</v>
      </c>
      <c r="P20">
        <f t="shared" si="2"/>
        <v>0.0130999999999999</v>
      </c>
      <c r="Q20">
        <f t="shared" si="3"/>
        <v>-0.0223500000000001</v>
      </c>
      <c r="R20">
        <f t="shared" si="4"/>
        <v>0.04698333333334</v>
      </c>
      <c r="S20">
        <f t="shared" si="5"/>
        <v>0.01233333333334</v>
      </c>
      <c r="T20">
        <f t="shared" si="6"/>
        <v>-0.0225166666666701</v>
      </c>
      <c r="U20">
        <f t="shared" si="7"/>
        <v>-0.0124</v>
      </c>
      <c r="W20">
        <f t="shared" si="8"/>
        <v>0.00789521264841187</v>
      </c>
      <c r="X20">
        <f t="shared" si="9"/>
        <v>-0.0134125483841931</v>
      </c>
      <c r="Y20">
        <f t="shared" si="10"/>
        <v>0.029742247918891</v>
      </c>
      <c r="Z20">
        <f t="shared" si="11"/>
        <v>0.00768919045293903</v>
      </c>
      <c r="AA20">
        <f t="shared" si="12"/>
        <v>-0.0138789011937314</v>
      </c>
      <c r="AB20">
        <f t="shared" si="13"/>
        <v>-0.00768047569397846</v>
      </c>
    </row>
    <row r="21" spans="1:28">
      <c r="A21" s="1" t="s">
        <v>33</v>
      </c>
      <c r="B21" s="1">
        <v>1.65393333333333</v>
      </c>
      <c r="C21" s="1">
        <v>1.67668333333333</v>
      </c>
      <c r="D21" s="1">
        <v>1.6644</v>
      </c>
      <c r="E21" s="1">
        <v>1.65155</v>
      </c>
      <c r="F21" s="1">
        <v>1.6309</v>
      </c>
      <c r="G21" s="1">
        <v>1.64591666666667</v>
      </c>
      <c r="I21" s="5">
        <v>1.65923333333333</v>
      </c>
      <c r="J21" s="6">
        <v>1.66635</v>
      </c>
      <c r="K21" s="6">
        <v>1.57968333333333</v>
      </c>
      <c r="L21" s="6">
        <v>1.60398333333333</v>
      </c>
      <c r="M21" s="6">
        <v>1.62236666666667</v>
      </c>
      <c r="N21" s="7">
        <v>1.61448333333333</v>
      </c>
      <c r="P21">
        <f t="shared" si="2"/>
        <v>-0.00530000000000008</v>
      </c>
      <c r="Q21">
        <f t="shared" si="3"/>
        <v>0.01033333333333</v>
      </c>
      <c r="R21">
        <f t="shared" si="4"/>
        <v>0.0847166666666701</v>
      </c>
      <c r="S21">
        <f t="shared" si="5"/>
        <v>0.0475666666666701</v>
      </c>
      <c r="T21">
        <f t="shared" si="6"/>
        <v>0.00853333333332995</v>
      </c>
      <c r="U21">
        <f t="shared" si="7"/>
        <v>0.0314333333333401</v>
      </c>
      <c r="W21">
        <f t="shared" si="8"/>
        <v>-0.00319424633867053</v>
      </c>
      <c r="X21">
        <f t="shared" si="9"/>
        <v>0.00620117822386052</v>
      </c>
      <c r="Y21">
        <f t="shared" si="10"/>
        <v>0.0536288918665156</v>
      </c>
      <c r="Z21">
        <f t="shared" si="11"/>
        <v>0.0296553372333483</v>
      </c>
      <c r="AA21">
        <f t="shared" si="12"/>
        <v>0.00525980563374284</v>
      </c>
      <c r="AB21">
        <f t="shared" si="13"/>
        <v>0.0194695929554389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OC</vt:lpstr>
      <vt:lpstr>TN</vt:lpstr>
      <vt:lpstr>TP</vt:lpstr>
      <vt:lpstr>TK</vt:lpstr>
      <vt:lpstr>pH</vt:lpstr>
      <vt:lpstr>W</vt:lpstr>
      <vt:lpstr>FS</vt:lpstr>
      <vt:lpstr>CS</vt:lpstr>
      <vt:lpstr>B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时光466</cp:lastModifiedBy>
  <dcterms:created xsi:type="dcterms:W3CDTF">2018-12-19T01:43:00Z</dcterms:created>
  <dcterms:modified xsi:type="dcterms:W3CDTF">2019-01-10T08:18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